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1 Assembly" sheetId="1" r:id="rId4"/>
    <sheet state="visible" name="ST2. CASTLE bench." sheetId="2" r:id="rId5"/>
    <sheet state="visible" name="ST3. Tech bench." sheetId="3" r:id="rId6"/>
    <sheet state="visible" name="ST4. Downsample HCC1954 TN" sheetId="4" r:id="rId7"/>
    <sheet state="visible" name="ST5. Downsample HCC1954 TO" sheetId="5" r:id="rId8"/>
    <sheet state="visible" name="ST6. Downsample H1437 TN" sheetId="6" r:id="rId9"/>
    <sheet state="visible" name="ST7. Downsample H1437 TO" sheetId="7" r:id="rId10"/>
    <sheet state="visible" name="ST8. Phasing stats" sheetId="8" r:id="rId11"/>
    <sheet state="visible" name="ST9. Cell lines sequencing" sheetId="9" r:id="rId12"/>
    <sheet state="visible" name="ST10. Complex SVs" sheetId="10" r:id="rId13"/>
    <sheet state="visible" name="ST11. Clinical sequencing" sheetId="11" r:id="rId14"/>
  </sheets>
  <definedNames/>
  <calcPr/>
</workbook>
</file>

<file path=xl/sharedStrings.xml><?xml version="1.0" encoding="utf-8"?>
<sst xmlns="http://schemas.openxmlformats.org/spreadsheetml/2006/main" count="1527" uniqueCount="165">
  <si>
    <t>ST1. Statistics for de novo assemblies of matching normal cell lines</t>
  </si>
  <si>
    <t>Cell line</t>
  </si>
  <si>
    <t>Assembler</t>
  </si>
  <si>
    <t>Data</t>
  </si>
  <si>
    <t>Assembly size (Gb)*</t>
  </si>
  <si>
    <t>NG50 (mb)</t>
  </si>
  <si>
    <t>Full chr. scaffolds</t>
  </si>
  <si>
    <t>QV</t>
  </si>
  <si>
    <t>asmgene single-copy</t>
  </si>
  <si>
    <t>asmgene multi-copy</t>
  </si>
  <si>
    <t>hp1</t>
  </si>
  <si>
    <t>hp2</t>
  </si>
  <si>
    <t>BL1437</t>
  </si>
  <si>
    <t>Verkko</t>
  </si>
  <si>
    <t>PacBio + ONT UL + PoreC</t>
  </si>
  <si>
    <t>BL2009</t>
  </si>
  <si>
    <t>HCC1937BL</t>
  </si>
  <si>
    <t>HCC1954BL</t>
  </si>
  <si>
    <t>hifiasm</t>
  </si>
  <si>
    <t>PacBio + ONT Std + Hi-C</t>
  </si>
  <si>
    <t>BL1395</t>
  </si>
  <si>
    <t>* BL1437: part of chr9 is missing from both HPs likely due to LOH in normal</t>
  </si>
  <si>
    <t>* BL2009: chr9 is missing from both HPs for unknown reason</t>
  </si>
  <si>
    <t>* HCC1935: evidence of normal LOH in chr6 chr16</t>
  </si>
  <si>
    <r>
      <rPr/>
      <t xml:space="preserve">Data availability: </t>
    </r>
    <r>
      <rPr>
        <color rgb="FF1155CC"/>
        <u/>
      </rPr>
      <t>https://github.com/CASTLE-Panel/castle</t>
    </r>
  </si>
  <si>
    <t>Hi-C for HCC1954 and BL1395 were downloaded from public repositories. UL ONT was not available for these samples</t>
  </si>
  <si>
    <t>ST2. Detailed statistics on benchmarking using the CASTLE panel.</t>
  </si>
  <si>
    <t>SE = segment error; CE = chromosome error; 50 and 75-percentiles are shown. Genome error: weighted average for all chromosomes; Number of chromosomes with high errors are also shown</t>
  </si>
  <si>
    <t>1954 (hifiasm) against PacBio</t>
  </si>
  <si>
    <t>Tool</t>
  </si>
  <si>
    <t>CNA slope</t>
  </si>
  <si>
    <t>Segments</t>
  </si>
  <si>
    <t>SE50</t>
  </si>
  <si>
    <t>CE50</t>
  </si>
  <si>
    <t>SE75</t>
  </si>
  <si>
    <t>CE75</t>
  </si>
  <si>
    <t>SE - genome</t>
  </si>
  <si>
    <t>CE - genome</t>
  </si>
  <si>
    <t>No. chr SE &gt;0.3</t>
  </si>
  <si>
    <t>No. chr CE &gt;0.3</t>
  </si>
  <si>
    <t>Wakhan ONT</t>
  </si>
  <si>
    <t>Wakhan PB</t>
  </si>
  <si>
    <t>Purple Ilmn</t>
  </si>
  <si>
    <t>Purple ONT</t>
  </si>
  <si>
    <t>Purple PB</t>
  </si>
  <si>
    <t>Savana ONT</t>
  </si>
  <si>
    <t>Savana PB</t>
  </si>
  <si>
    <t>Battenberg</t>
  </si>
  <si>
    <t>Hatchet</t>
  </si>
  <si>
    <t>H1437 (Verkko) against PacBio</t>
  </si>
  <si>
    <t>Genome err</t>
  </si>
  <si>
    <t>Ph. genome err</t>
  </si>
  <si>
    <t>Chr. err &gt;0.3</t>
  </si>
  <si>
    <t>Ph. chr err &gt;0.3</t>
  </si>
  <si>
    <t>H2009 (Verkko) against PacBio</t>
  </si>
  <si>
    <t>HCC1937 (Verkko) against PacBio</t>
  </si>
  <si>
    <t>H1395 (hifiasm) against PacBio</t>
  </si>
  <si>
    <t>ST3.  Segment and chromosome error rates against the various technologies as reference</t>
  </si>
  <si>
    <t>HCC1954</t>
  </si>
  <si>
    <t>Illumina reference coverage</t>
  </si>
  <si>
    <t>ONT reference coverage</t>
  </si>
  <si>
    <t>PacBio reference coverage</t>
  </si>
  <si>
    <t>H1437</t>
  </si>
  <si>
    <t>H2009</t>
  </si>
  <si>
    <t>HCC1937</t>
  </si>
  <si>
    <t>HCC1395</t>
  </si>
  <si>
    <t>ST4. Detailed statistics on benchmarking using synthetic tumor mixtures of HCC1954 in tumor-normal mode</t>
  </si>
  <si>
    <t>HCC9154 Wakhan TN</t>
  </si>
  <si>
    <t>#tool</t>
  </si>
  <si>
    <t>sample</t>
  </si>
  <si>
    <t>mode</t>
  </si>
  <si>
    <t>ref_purity</t>
  </si>
  <si>
    <t>ref_coverage</t>
  </si>
  <si>
    <t>inf_purity</t>
  </si>
  <si>
    <t>inf_ploidy</t>
  </si>
  <si>
    <t>segments</t>
  </si>
  <si>
    <t>PCE50</t>
  </si>
  <si>
    <t>PCE75</t>
  </si>
  <si>
    <t>wakhan</t>
  </si>
  <si>
    <t>TN</t>
  </si>
  <si>
    <t>HCC1954 Purple Ilmn TN</t>
  </si>
  <si>
    <t>purple</t>
  </si>
  <si>
    <t>HCC1954 Purple ONT TN</t>
  </si>
  <si>
    <t>HCC1954 Savana ONT TN</t>
  </si>
  <si>
    <t>savana</t>
  </si>
  <si>
    <t>HCC1954 Battenberg TN</t>
  </si>
  <si>
    <t>battenberg</t>
  </si>
  <si>
    <t>HCC1954 Hatchet TN</t>
  </si>
  <si>
    <t>hatchet</t>
  </si>
  <si>
    <t>ST5. Detailed statistics on benchmarking using synthetic tumor mixtures of HCC1954 in tumor-only mode</t>
  </si>
  <si>
    <t>HCC1954 Wakhan TO</t>
  </si>
  <si>
    <t>TO</t>
  </si>
  <si>
    <t>HCC1954 Purple Ilmn TO</t>
  </si>
  <si>
    <t>HCC1954 Purple ONT TO</t>
  </si>
  <si>
    <t>HCC1954 Savana ONT TO</t>
  </si>
  <si>
    <t>ST6. Detailed statistics on benchmarking using synthetic tumor mixtures of H1437 in tumor-normal mode</t>
  </si>
  <si>
    <t>Wakhan H1437 TN</t>
  </si>
  <si>
    <t>Purple Ilmn H1437 TN</t>
  </si>
  <si>
    <t>Purple ONT H1437 TN</t>
  </si>
  <si>
    <t>note: purple consistencly mispredicted WGD</t>
  </si>
  <si>
    <t>Savana ONT H1437 TN</t>
  </si>
  <si>
    <t>Battenberg Ilmn H1437 TN</t>
  </si>
  <si>
    <t>Hatchet H1437 TN</t>
  </si>
  <si>
    <t>ST7. Detailed statistics on benchmarking using synthetic tumor mixtures of H1437 in tumor-only mode</t>
  </si>
  <si>
    <t>H1437 TO Wakhan</t>
  </si>
  <si>
    <t>H1437 TO Purple Ilmn</t>
  </si>
  <si>
    <t>H1437 TO Purple ONT</t>
  </si>
  <si>
    <t>H1437 Savana ONT TO</t>
  </si>
  <si>
    <t>ST8. Phasing statistics before and after Wakhan phasing correction</t>
  </si>
  <si>
    <t>method</t>
  </si>
  <si>
    <t>dataset</t>
  </si>
  <si>
    <t>n50</t>
  </si>
  <si>
    <t>phased_length</t>
  </si>
  <si>
    <t>switch_rate</t>
  </si>
  <si>
    <t>hamming_rate</t>
  </si>
  <si>
    <t>SNVs phased</t>
  </si>
  <si>
    <t>H1395</t>
  </si>
  <si>
    <t>Wakhan rephased</t>
  </si>
  <si>
    <t>ST9. Sequencing statistics of 5 additional breast cancer cell lines.</t>
  </si>
  <si>
    <t xml:space="preserve">Total read length </t>
  </si>
  <si>
    <t>Mean coverage</t>
  </si>
  <si>
    <t>Read N50</t>
  </si>
  <si>
    <t>Median base error</t>
  </si>
  <si>
    <t>BT474</t>
  </si>
  <si>
    <t>MDA-MB-361</t>
  </si>
  <si>
    <t>MDA-MB-453</t>
  </si>
  <si>
    <t>SKBR3</t>
  </si>
  <si>
    <t>ZR7530</t>
  </si>
  <si>
    <t>ST10. Examples of recurrent and complex SVs in the breast cancer panel</t>
  </si>
  <si>
    <t>Complex amplifications by chromosome</t>
  </si>
  <si>
    <t>chr1</t>
  </si>
  <si>
    <t>BT474 - chromothripsis</t>
  </si>
  <si>
    <t>chr3</t>
  </si>
  <si>
    <t>SKBR3 - chromothripsis, 1395 - chromothripsis/BFB</t>
  </si>
  <si>
    <t>chr4</t>
  </si>
  <si>
    <t>1954 - chromothripsis, 1937 - chromothsipsis</t>
  </si>
  <si>
    <t>chr6</t>
  </si>
  <si>
    <t>1395, MB-361 - chromothripsis, SKBR3, 1937 - BFB</t>
  </si>
  <si>
    <t>chr8</t>
  </si>
  <si>
    <t>HCC1954, SKBR3, ZR7530 - seismic amplification; HCC1395 - BFB</t>
  </si>
  <si>
    <t>chr9</t>
  </si>
  <si>
    <t>BT474, MD361 - chromothripsis</t>
  </si>
  <si>
    <t>chr10</t>
  </si>
  <si>
    <t>SKBR3 - BFB</t>
  </si>
  <si>
    <t>chr14</t>
  </si>
  <si>
    <t>SKBR3, HCC1395 - chromothripsis</t>
  </si>
  <si>
    <t>chr17</t>
  </si>
  <si>
    <t>MD361, SKBR3, BT474, ZR7530 - seismic ampification</t>
  </si>
  <si>
    <t>chr20</t>
  </si>
  <si>
    <t>HCC1954, SKBR3, BT474 - seismic amplification</t>
  </si>
  <si>
    <t>chr21</t>
  </si>
  <si>
    <t>HCC1954 - seismic amplification</t>
  </si>
  <si>
    <t>Recurrent LOH</t>
  </si>
  <si>
    <t>1p (5/8), 3p (5/8), 8p (7/8), 17p(8/8), 9p, 13q</t>
  </si>
  <si>
    <t>ST11. Sequencing statistics of 3 pediatric tumor samples</t>
  </si>
  <si>
    <t>Sample</t>
  </si>
  <si>
    <t>dbGaP id</t>
  </si>
  <si>
    <t>CMH-AML T</t>
  </si>
  <si>
    <t>calVal047</t>
  </si>
  <si>
    <t>CMH-DMG T</t>
  </si>
  <si>
    <t>TB-000244</t>
  </si>
  <si>
    <t>CMH-DMG N</t>
  </si>
  <si>
    <t>CMH-OS T</t>
  </si>
  <si>
    <t>TB-000249</t>
  </si>
  <si>
    <t>CMH-OS 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color theme="1"/>
      <name val="Arial"/>
      <scheme val="minor"/>
    </font>
    <font/>
    <font>
      <color theme="1"/>
      <name val="Arial"/>
      <scheme val="minor"/>
    </font>
    <font>
      <u/>
      <color rgb="FF0000FF"/>
    </font>
    <font>
      <color rgb="FFFFFFFF"/>
      <name val="Arial"/>
      <scheme val="minor"/>
    </font>
    <font>
      <b/>
      <color rgb="FF000000"/>
      <name val="Arial"/>
      <scheme val="minor"/>
    </font>
    <font>
      <color rgb="FF000000"/>
      <name val="Arial"/>
      <scheme val="minor"/>
    </font>
    <font>
      <b/>
      <color rgb="FF000000"/>
      <name val="Arial"/>
    </font>
    <font>
      <color rgb="FF000000"/>
      <name val="Arial"/>
    </font>
  </fonts>
  <fills count="2">
    <fill>
      <patternFill patternType="none"/>
    </fill>
    <fill>
      <patternFill patternType="lightGray"/>
    </fill>
  </fills>
  <borders count="15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1" numFmtId="0" xfId="0" applyAlignment="1" applyBorder="1" applyFont="1">
      <alignment readingOrder="0"/>
    </xf>
    <xf borderId="2" fillId="0" fontId="1" numFmtId="0" xfId="0" applyAlignment="1" applyBorder="1" applyFont="1">
      <alignment readingOrder="0"/>
    </xf>
    <xf borderId="3" fillId="0" fontId="1" numFmtId="0" xfId="0" applyAlignment="1" applyBorder="1" applyFont="1">
      <alignment readingOrder="0"/>
    </xf>
    <xf borderId="4" fillId="0" fontId="2" numFmtId="0" xfId="0" applyBorder="1" applyFont="1"/>
    <xf borderId="5" fillId="0" fontId="1" numFmtId="0" xfId="0" applyAlignment="1" applyBorder="1" applyFont="1">
      <alignment horizontal="center" readingOrder="0"/>
    </xf>
    <xf borderId="6" fillId="0" fontId="2" numFmtId="0" xfId="0" applyBorder="1" applyFont="1"/>
    <xf borderId="5" fillId="0" fontId="1" numFmtId="0" xfId="0" applyAlignment="1" applyBorder="1" applyFont="1">
      <alignment readingOrder="0"/>
    </xf>
    <xf borderId="7" fillId="0" fontId="3" numFmtId="0" xfId="0" applyBorder="1" applyFont="1"/>
    <xf borderId="8" fillId="0" fontId="3" numFmtId="0" xfId="0" applyBorder="1" applyFont="1"/>
    <xf borderId="7" fillId="0" fontId="3" numFmtId="0" xfId="0" applyAlignment="1" applyBorder="1" applyFont="1">
      <alignment readingOrder="0"/>
    </xf>
    <xf borderId="9" fillId="0" fontId="3" numFmtId="0" xfId="0" applyAlignment="1" applyBorder="1" applyFont="1">
      <alignment readingOrder="0"/>
    </xf>
    <xf borderId="6" fillId="0" fontId="1" numFmtId="0" xfId="0" applyAlignment="1" applyBorder="1" applyFont="1">
      <alignment readingOrder="0"/>
    </xf>
    <xf borderId="8" fillId="0" fontId="1" numFmtId="0" xfId="0" applyAlignment="1" applyBorder="1" applyFont="1">
      <alignment readingOrder="0"/>
    </xf>
    <xf borderId="10" fillId="0" fontId="1" numFmtId="0" xfId="0" applyAlignment="1" applyBorder="1" applyFont="1">
      <alignment readingOrder="0"/>
    </xf>
    <xf borderId="3" fillId="0" fontId="3" numFmtId="0" xfId="0" applyAlignment="1" applyBorder="1" applyFont="1">
      <alignment readingOrder="0"/>
    </xf>
    <xf borderId="2" fillId="0" fontId="3" numFmtId="0" xfId="0" applyAlignment="1" applyBorder="1" applyFont="1">
      <alignment readingOrder="0"/>
    </xf>
    <xf borderId="4" fillId="0" fontId="3" numFmtId="0" xfId="0" applyAlignment="1" applyBorder="1" applyFont="1">
      <alignment readingOrder="0"/>
    </xf>
    <xf borderId="3" fillId="0" fontId="3" numFmtId="9" xfId="0" applyAlignment="1" applyBorder="1" applyFont="1" applyNumberFormat="1">
      <alignment readingOrder="0"/>
    </xf>
    <xf borderId="4" fillId="0" fontId="3" numFmtId="10" xfId="0" applyAlignment="1" applyBorder="1" applyFont="1" applyNumberFormat="1">
      <alignment readingOrder="0"/>
    </xf>
    <xf borderId="1" fillId="0" fontId="3" numFmtId="9" xfId="0" applyAlignment="1" applyBorder="1" applyFont="1" applyNumberFormat="1">
      <alignment readingOrder="0"/>
    </xf>
    <xf borderId="4" fillId="0" fontId="3" numFmtId="9" xfId="0" applyAlignment="1" applyBorder="1" applyFont="1" applyNumberFormat="1">
      <alignment readingOrder="0"/>
    </xf>
    <xf borderId="11" fillId="0" fontId="3" numFmtId="0" xfId="0" applyAlignment="1" applyBorder="1" applyFont="1">
      <alignment readingOrder="0"/>
    </xf>
    <xf borderId="0" fillId="0" fontId="3" numFmtId="0" xfId="0" applyAlignment="1" applyFont="1">
      <alignment readingOrder="0"/>
    </xf>
    <xf borderId="12" fillId="0" fontId="3" numFmtId="0" xfId="0" applyAlignment="1" applyBorder="1" applyFont="1">
      <alignment readingOrder="0"/>
    </xf>
    <xf borderId="11" fillId="0" fontId="3" numFmtId="9" xfId="0" applyAlignment="1" applyBorder="1" applyFont="1" applyNumberFormat="1">
      <alignment readingOrder="0"/>
    </xf>
    <xf borderId="12" fillId="0" fontId="3" numFmtId="9" xfId="0" applyAlignment="1" applyBorder="1" applyFont="1" applyNumberFormat="1">
      <alignment readingOrder="0"/>
    </xf>
    <xf borderId="13" fillId="0" fontId="3" numFmtId="9" xfId="0" applyAlignment="1" applyBorder="1" applyFont="1" applyNumberFormat="1">
      <alignment readingOrder="0"/>
    </xf>
    <xf borderId="8" fillId="0" fontId="3" numFmtId="0" xfId="0" applyAlignment="1" applyBorder="1" applyFont="1">
      <alignment readingOrder="0"/>
    </xf>
    <xf borderId="10" fillId="0" fontId="3" numFmtId="0" xfId="0" applyAlignment="1" applyBorder="1" applyFont="1">
      <alignment readingOrder="0"/>
    </xf>
    <xf borderId="9" fillId="0" fontId="3" numFmtId="9" xfId="0" applyAlignment="1" applyBorder="1" applyFont="1" applyNumberFormat="1">
      <alignment readingOrder="0"/>
    </xf>
    <xf borderId="10" fillId="0" fontId="3" numFmtId="9" xfId="0" applyAlignment="1" applyBorder="1" applyFont="1" applyNumberForma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14" fillId="0" fontId="2" numFmtId="0" xfId="0" applyBorder="1" applyFont="1"/>
    <xf borderId="11" fillId="0" fontId="1" numFmtId="0" xfId="0" applyAlignment="1" applyBorder="1" applyFont="1">
      <alignment readingOrder="0"/>
    </xf>
    <xf borderId="12" fillId="0" fontId="1" numFmtId="0" xfId="0" applyAlignment="1" applyBorder="1" applyFont="1">
      <alignment readingOrder="0"/>
    </xf>
    <xf borderId="4" fillId="0" fontId="1" numFmtId="0" xfId="0" applyAlignment="1" applyBorder="1" applyFont="1">
      <alignment readingOrder="0"/>
    </xf>
    <xf borderId="0" fillId="0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1" numFmtId="0" xfId="0" applyFont="1"/>
    <xf borderId="0" fillId="0" fontId="8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3" numFmtId="2" xfId="0" applyFont="1" applyNumberFormat="1"/>
    <xf borderId="8" fillId="0" fontId="3" numFmtId="2" xfId="0" applyBorder="1" applyFont="1" applyNumberFormat="1"/>
    <xf borderId="0" fillId="0" fontId="9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github.com/CASTLE-Panel/castle" TargetMode="External"/><Relationship Id="rId2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13"/>
    <col customWidth="1" min="2" max="2" width="11.38"/>
    <col customWidth="1" min="3" max="3" width="10.0"/>
    <col customWidth="1" min="4" max="4" width="20.88"/>
    <col customWidth="1" min="5" max="5" width="8.75"/>
    <col customWidth="1" min="6" max="6" width="8.5"/>
    <col customWidth="1" min="7" max="7" width="7.5"/>
    <col customWidth="1" min="8" max="8" width="7.25"/>
    <col customWidth="1" min="9" max="9" width="8.0"/>
    <col customWidth="1" min="10" max="10" width="7.75"/>
    <col customWidth="1" min="11" max="12" width="6.5"/>
    <col customWidth="1" min="13" max="13" width="8.75"/>
    <col customWidth="1" min="14" max="14" width="9.63"/>
    <col customWidth="1" min="15" max="15" width="8.88"/>
    <col customWidth="1" min="16" max="16" width="8.5"/>
  </cols>
  <sheetData>
    <row r="1">
      <c r="A1" s="1" t="s">
        <v>0</v>
      </c>
    </row>
    <row r="3">
      <c r="B3" s="2" t="s">
        <v>1</v>
      </c>
      <c r="C3" s="2" t="s">
        <v>2</v>
      </c>
      <c r="D3" s="3" t="s">
        <v>3</v>
      </c>
      <c r="E3" s="4" t="s">
        <v>4</v>
      </c>
      <c r="F3" s="5"/>
      <c r="G3" s="6" t="s">
        <v>5</v>
      </c>
      <c r="H3" s="7"/>
      <c r="I3" s="6" t="s">
        <v>6</v>
      </c>
      <c r="J3" s="7"/>
      <c r="K3" s="6" t="s">
        <v>7</v>
      </c>
      <c r="L3" s="7"/>
      <c r="M3" s="8" t="s">
        <v>8</v>
      </c>
      <c r="N3" s="7"/>
      <c r="O3" s="8" t="s">
        <v>9</v>
      </c>
      <c r="P3" s="7"/>
    </row>
    <row r="4">
      <c r="B4" s="9"/>
      <c r="C4" s="9"/>
      <c r="D4" s="10"/>
      <c r="E4" s="11" t="s">
        <v>10</v>
      </c>
      <c r="F4" s="12" t="s">
        <v>11</v>
      </c>
      <c r="G4" s="8" t="s">
        <v>10</v>
      </c>
      <c r="H4" s="13" t="s">
        <v>11</v>
      </c>
      <c r="I4" s="8" t="s">
        <v>10</v>
      </c>
      <c r="J4" s="13" t="s">
        <v>11</v>
      </c>
      <c r="K4" s="8" t="s">
        <v>10</v>
      </c>
      <c r="L4" s="13" t="s">
        <v>11</v>
      </c>
      <c r="M4" s="8" t="s">
        <v>10</v>
      </c>
      <c r="N4" s="13" t="s">
        <v>11</v>
      </c>
      <c r="O4" s="14" t="s">
        <v>10</v>
      </c>
      <c r="P4" s="15" t="s">
        <v>11</v>
      </c>
    </row>
    <row r="5">
      <c r="B5" s="16" t="s">
        <v>12</v>
      </c>
      <c r="C5" s="17" t="s">
        <v>13</v>
      </c>
      <c r="D5" s="17" t="s">
        <v>14</v>
      </c>
      <c r="E5" s="16">
        <v>2.792</v>
      </c>
      <c r="F5" s="18">
        <v>2.967</v>
      </c>
      <c r="G5" s="16">
        <v>134.0</v>
      </c>
      <c r="H5" s="18">
        <v>145.0</v>
      </c>
      <c r="I5" s="17">
        <v>19.0</v>
      </c>
      <c r="J5" s="17">
        <v>20.0</v>
      </c>
      <c r="K5" s="16">
        <v>57.0</v>
      </c>
      <c r="L5" s="18">
        <v>56.0</v>
      </c>
      <c r="M5" s="19">
        <v>0.96</v>
      </c>
      <c r="N5" s="20">
        <v>0.96</v>
      </c>
      <c r="O5" s="21">
        <v>0.83</v>
      </c>
      <c r="P5" s="22">
        <v>0.89</v>
      </c>
    </row>
    <row r="6">
      <c r="B6" s="23" t="s">
        <v>15</v>
      </c>
      <c r="C6" s="24" t="s">
        <v>13</v>
      </c>
      <c r="D6" s="24" t="s">
        <v>14</v>
      </c>
      <c r="E6" s="23">
        <v>3.015</v>
      </c>
      <c r="F6" s="25">
        <v>3.013</v>
      </c>
      <c r="G6" s="23">
        <v>145.0</v>
      </c>
      <c r="H6" s="25">
        <v>136.0</v>
      </c>
      <c r="I6" s="24">
        <v>20.0</v>
      </c>
      <c r="J6" s="24">
        <v>20.0</v>
      </c>
      <c r="K6" s="23">
        <v>57.0</v>
      </c>
      <c r="L6" s="25">
        <v>57.0</v>
      </c>
      <c r="M6" s="26">
        <v>0.99</v>
      </c>
      <c r="N6" s="27">
        <v>0.98</v>
      </c>
      <c r="O6" s="28">
        <v>0.88</v>
      </c>
      <c r="P6" s="27">
        <v>0.91</v>
      </c>
    </row>
    <row r="7">
      <c r="B7" s="23" t="s">
        <v>16</v>
      </c>
      <c r="C7" s="24" t="s">
        <v>13</v>
      </c>
      <c r="D7" s="24" t="s">
        <v>14</v>
      </c>
      <c r="E7" s="23">
        <v>2.854</v>
      </c>
      <c r="F7" s="25">
        <v>3.007</v>
      </c>
      <c r="G7" s="23">
        <v>135.0</v>
      </c>
      <c r="H7" s="25">
        <v>146.0</v>
      </c>
      <c r="I7" s="24">
        <v>20.0</v>
      </c>
      <c r="J7" s="24">
        <v>20.0</v>
      </c>
      <c r="K7" s="23">
        <v>56.0</v>
      </c>
      <c r="L7" s="25">
        <v>56.0</v>
      </c>
      <c r="M7" s="26">
        <v>0.99</v>
      </c>
      <c r="N7" s="27">
        <v>0.98</v>
      </c>
      <c r="O7" s="28">
        <v>0.89</v>
      </c>
      <c r="P7" s="27">
        <v>0.89</v>
      </c>
    </row>
    <row r="8">
      <c r="B8" s="23" t="s">
        <v>17</v>
      </c>
      <c r="C8" s="24" t="s">
        <v>18</v>
      </c>
      <c r="D8" s="24" t="s">
        <v>19</v>
      </c>
      <c r="E8" s="23">
        <v>3.05</v>
      </c>
      <c r="F8" s="25">
        <v>2.994</v>
      </c>
      <c r="G8" s="23">
        <v>89.0</v>
      </c>
      <c r="H8" s="25">
        <v>92.0</v>
      </c>
      <c r="I8" s="24">
        <v>10.0</v>
      </c>
      <c r="J8" s="24">
        <v>9.0</v>
      </c>
      <c r="K8" s="23">
        <v>56.0</v>
      </c>
      <c r="L8" s="25">
        <v>56.0</v>
      </c>
      <c r="M8" s="26">
        <v>0.99</v>
      </c>
      <c r="N8" s="27">
        <v>0.99</v>
      </c>
      <c r="O8" s="26">
        <v>0.92</v>
      </c>
      <c r="P8" s="27">
        <v>0.9</v>
      </c>
    </row>
    <row r="9">
      <c r="B9" s="12" t="s">
        <v>20</v>
      </c>
      <c r="C9" s="29" t="s">
        <v>18</v>
      </c>
      <c r="D9" s="29" t="s">
        <v>19</v>
      </c>
      <c r="E9" s="12">
        <v>3.008</v>
      </c>
      <c r="F9" s="30">
        <v>2.765</v>
      </c>
      <c r="G9" s="12">
        <v>20.0</v>
      </c>
      <c r="H9" s="30">
        <v>19.0</v>
      </c>
      <c r="I9" s="29">
        <v>0.0</v>
      </c>
      <c r="J9" s="29">
        <v>0.0</v>
      </c>
      <c r="K9" s="12">
        <v>57.0</v>
      </c>
      <c r="L9" s="30">
        <v>57.0</v>
      </c>
      <c r="M9" s="31">
        <v>0.99</v>
      </c>
      <c r="N9" s="32">
        <v>0.94</v>
      </c>
      <c r="O9" s="31">
        <v>0.88</v>
      </c>
      <c r="P9" s="32">
        <v>0.86</v>
      </c>
    </row>
    <row r="11">
      <c r="B11" s="24" t="s">
        <v>21</v>
      </c>
    </row>
    <row r="12">
      <c r="B12" s="24" t="s">
        <v>22</v>
      </c>
    </row>
    <row r="13">
      <c r="B13" s="24" t="s">
        <v>23</v>
      </c>
    </row>
    <row r="15">
      <c r="B15" s="33" t="s">
        <v>24</v>
      </c>
    </row>
    <row r="16">
      <c r="B16" s="24" t="s">
        <v>25</v>
      </c>
    </row>
  </sheetData>
  <mergeCells count="6">
    <mergeCell ref="E3:F3"/>
    <mergeCell ref="G3:H3"/>
    <mergeCell ref="I3:J3"/>
    <mergeCell ref="K3:L3"/>
    <mergeCell ref="M3:N3"/>
    <mergeCell ref="O3:P3"/>
  </mergeCells>
  <hyperlinks>
    <hyperlink r:id="rId1" ref="B15"/>
  </hyperlinks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25"/>
    <col customWidth="1" min="2" max="2" width="9.63"/>
    <col customWidth="1" min="3" max="3" width="52.75"/>
  </cols>
  <sheetData>
    <row r="1">
      <c r="A1" s="1" t="s">
        <v>128</v>
      </c>
    </row>
    <row r="3">
      <c r="B3" s="1" t="s">
        <v>129</v>
      </c>
      <c r="F3" s="1"/>
    </row>
    <row r="4">
      <c r="B4" s="24" t="s">
        <v>130</v>
      </c>
      <c r="C4" s="24" t="s">
        <v>131</v>
      </c>
    </row>
    <row r="5">
      <c r="B5" s="24" t="s">
        <v>132</v>
      </c>
      <c r="C5" s="24" t="s">
        <v>133</v>
      </c>
    </row>
    <row r="6">
      <c r="B6" s="24" t="s">
        <v>134</v>
      </c>
      <c r="C6" s="24" t="s">
        <v>135</v>
      </c>
    </row>
    <row r="7">
      <c r="B7" s="24" t="s">
        <v>136</v>
      </c>
      <c r="C7" s="24" t="s">
        <v>137</v>
      </c>
    </row>
    <row r="8">
      <c r="B8" s="24" t="s">
        <v>138</v>
      </c>
      <c r="C8" s="24" t="s">
        <v>139</v>
      </c>
    </row>
    <row r="9">
      <c r="B9" s="24" t="s">
        <v>140</v>
      </c>
      <c r="C9" s="24" t="s">
        <v>141</v>
      </c>
    </row>
    <row r="10">
      <c r="B10" s="24" t="s">
        <v>142</v>
      </c>
      <c r="C10" s="24" t="s">
        <v>143</v>
      </c>
    </row>
    <row r="11">
      <c r="B11" s="24" t="s">
        <v>144</v>
      </c>
      <c r="C11" s="24" t="s">
        <v>145</v>
      </c>
    </row>
    <row r="12">
      <c r="B12" s="24" t="s">
        <v>146</v>
      </c>
      <c r="C12" s="24" t="s">
        <v>147</v>
      </c>
    </row>
    <row r="13">
      <c r="B13" s="24" t="s">
        <v>148</v>
      </c>
      <c r="C13" s="24" t="s">
        <v>149</v>
      </c>
    </row>
    <row r="14">
      <c r="B14" s="24" t="s">
        <v>150</v>
      </c>
      <c r="C14" s="24" t="s">
        <v>151</v>
      </c>
    </row>
    <row r="16">
      <c r="B16" s="1" t="s">
        <v>152</v>
      </c>
    </row>
    <row r="17">
      <c r="B17" s="24" t="s">
        <v>153</v>
      </c>
    </row>
    <row r="31">
      <c r="B31" s="1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0"/>
    <col customWidth="1" min="2" max="2" width="13.38"/>
    <col customWidth="1" min="3" max="3" width="14.75"/>
    <col customWidth="1" min="4" max="4" width="13.38"/>
    <col customWidth="1" min="6" max="6" width="16.13"/>
  </cols>
  <sheetData>
    <row r="1">
      <c r="A1" s="1" t="s">
        <v>154</v>
      </c>
    </row>
    <row r="3">
      <c r="B3" s="4" t="s">
        <v>155</v>
      </c>
      <c r="C3" s="3" t="s">
        <v>156</v>
      </c>
      <c r="D3" s="3" t="s">
        <v>119</v>
      </c>
      <c r="E3" s="3" t="s">
        <v>120</v>
      </c>
      <c r="F3" s="3" t="s">
        <v>121</v>
      </c>
      <c r="G3" s="38" t="s">
        <v>122</v>
      </c>
    </row>
    <row r="4">
      <c r="B4" s="23" t="s">
        <v>157</v>
      </c>
      <c r="C4" s="24" t="s">
        <v>158</v>
      </c>
      <c r="D4" s="24">
        <v>8.9385530581E10</v>
      </c>
      <c r="E4" s="44">
        <f t="shared" ref="E4:E8" si="1">D4/3100000000</f>
        <v>28.83404212</v>
      </c>
      <c r="F4" s="24">
        <v>18646.0</v>
      </c>
      <c r="G4" s="25">
        <v>0.003</v>
      </c>
    </row>
    <row r="5">
      <c r="B5" s="23" t="s">
        <v>159</v>
      </c>
      <c r="C5" s="24" t="s">
        <v>160</v>
      </c>
      <c r="D5" s="24">
        <v>1.49064976059E11</v>
      </c>
      <c r="E5" s="44">
        <f t="shared" si="1"/>
        <v>48.08547615</v>
      </c>
      <c r="F5" s="24">
        <v>17025.0</v>
      </c>
      <c r="G5" s="25">
        <v>0.003</v>
      </c>
    </row>
    <row r="6">
      <c r="B6" s="23" t="s">
        <v>161</v>
      </c>
      <c r="C6" s="24" t="s">
        <v>160</v>
      </c>
      <c r="D6" s="24">
        <v>1.45712111247E11</v>
      </c>
      <c r="E6" s="44">
        <f t="shared" si="1"/>
        <v>47.00390685</v>
      </c>
      <c r="F6" s="24">
        <v>9960.0</v>
      </c>
      <c r="G6" s="25">
        <v>0.002</v>
      </c>
    </row>
    <row r="7">
      <c r="B7" s="23" t="s">
        <v>162</v>
      </c>
      <c r="C7" s="24" t="s">
        <v>163</v>
      </c>
      <c r="D7" s="24">
        <v>1.52663747434E11</v>
      </c>
      <c r="E7" s="44">
        <f t="shared" si="1"/>
        <v>49.24637014</v>
      </c>
      <c r="F7" s="24">
        <v>11150.0</v>
      </c>
      <c r="G7" s="25">
        <v>0.002</v>
      </c>
    </row>
    <row r="8">
      <c r="B8" s="12" t="s">
        <v>164</v>
      </c>
      <c r="C8" s="29" t="s">
        <v>163</v>
      </c>
      <c r="D8" s="29">
        <v>1.45307859594E11</v>
      </c>
      <c r="E8" s="45">
        <f t="shared" si="1"/>
        <v>46.87350309</v>
      </c>
      <c r="F8" s="29">
        <v>10409.0</v>
      </c>
      <c r="G8" s="30">
        <v>0.00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9.25"/>
    <col customWidth="1" min="3" max="3" width="10.5"/>
    <col customWidth="1" min="4" max="4" width="9.13"/>
    <col customWidth="1" min="5" max="5" width="8.75"/>
    <col customWidth="1" min="6" max="7" width="8.38"/>
    <col customWidth="1" min="8" max="8" width="6.25"/>
    <col customWidth="1" min="9" max="9" width="12.88"/>
    <col customWidth="1" min="11" max="12" width="14.13"/>
  </cols>
  <sheetData>
    <row r="1">
      <c r="A1" s="1" t="s">
        <v>26</v>
      </c>
    </row>
    <row r="3">
      <c r="A3" s="1" t="s">
        <v>27</v>
      </c>
    </row>
    <row r="4">
      <c r="F4" s="34"/>
    </row>
    <row r="5">
      <c r="A5" s="1" t="s">
        <v>28</v>
      </c>
    </row>
    <row r="6">
      <c r="A6" s="1" t="s">
        <v>29</v>
      </c>
      <c r="B6" s="1" t="s">
        <v>30</v>
      </c>
      <c r="C6" s="1" t="s">
        <v>31</v>
      </c>
      <c r="D6" s="1" t="s">
        <v>32</v>
      </c>
      <c r="E6" s="1" t="s">
        <v>33</v>
      </c>
      <c r="F6" s="1" t="s">
        <v>34</v>
      </c>
      <c r="G6" s="1" t="s">
        <v>35</v>
      </c>
      <c r="I6" s="1" t="s">
        <v>36</v>
      </c>
      <c r="J6" s="1" t="s">
        <v>37</v>
      </c>
      <c r="K6" s="1" t="s">
        <v>38</v>
      </c>
      <c r="L6" s="1" t="s">
        <v>39</v>
      </c>
    </row>
    <row r="7">
      <c r="A7" s="24" t="s">
        <v>40</v>
      </c>
      <c r="B7" s="24">
        <v>13.5</v>
      </c>
      <c r="C7" s="24">
        <v>923.0</v>
      </c>
      <c r="D7" s="24">
        <v>0.2126</v>
      </c>
      <c r="E7" s="24">
        <v>0.2399</v>
      </c>
      <c r="F7" s="24">
        <v>0.2431</v>
      </c>
      <c r="G7" s="24">
        <v>0.268</v>
      </c>
      <c r="I7" s="24">
        <v>0.2163</v>
      </c>
      <c r="J7" s="24">
        <v>0.254</v>
      </c>
      <c r="K7" s="24">
        <v>0.0</v>
      </c>
      <c r="L7" s="24">
        <v>3.0</v>
      </c>
    </row>
    <row r="8">
      <c r="A8" s="24" t="s">
        <v>41</v>
      </c>
      <c r="B8" s="24">
        <v>13.5</v>
      </c>
      <c r="C8" s="24">
        <v>925.0</v>
      </c>
      <c r="D8" s="24">
        <v>0.2254</v>
      </c>
      <c r="E8" s="24">
        <v>0.2411</v>
      </c>
      <c r="F8" s="24">
        <v>0.2371</v>
      </c>
      <c r="G8" s="24">
        <v>0.2684</v>
      </c>
      <c r="I8" s="24">
        <v>0.2128</v>
      </c>
      <c r="J8" s="24">
        <v>0.2455</v>
      </c>
      <c r="K8" s="24">
        <v>0.0</v>
      </c>
      <c r="L8" s="24">
        <v>1.0</v>
      </c>
    </row>
    <row r="9">
      <c r="A9" s="24" t="s">
        <v>42</v>
      </c>
      <c r="B9" s="24">
        <v>13.5</v>
      </c>
      <c r="C9" s="24">
        <v>497.0</v>
      </c>
      <c r="D9" s="24">
        <v>0.2136</v>
      </c>
      <c r="E9" s="24">
        <v>0.2356</v>
      </c>
      <c r="F9" s="24">
        <v>0.2406</v>
      </c>
      <c r="G9" s="24">
        <v>0.358</v>
      </c>
      <c r="I9" s="24">
        <v>0.2146</v>
      </c>
      <c r="J9" s="24">
        <v>0.4363</v>
      </c>
      <c r="K9" s="24">
        <v>0.0</v>
      </c>
      <c r="L9" s="24">
        <v>9.0</v>
      </c>
    </row>
    <row r="10">
      <c r="A10" s="24" t="s">
        <v>43</v>
      </c>
      <c r="B10" s="24">
        <v>13.5</v>
      </c>
      <c r="C10" s="24">
        <v>490.0</v>
      </c>
      <c r="D10" s="24">
        <v>0.2184</v>
      </c>
      <c r="E10" s="24">
        <v>0.2381</v>
      </c>
      <c r="F10" s="24">
        <v>0.2466</v>
      </c>
      <c r="G10" s="24">
        <v>0.3606</v>
      </c>
      <c r="I10" s="24">
        <v>0.2224</v>
      </c>
      <c r="J10" s="24">
        <v>0.4258</v>
      </c>
      <c r="K10" s="24">
        <v>2.0</v>
      </c>
      <c r="L10" s="24">
        <v>9.0</v>
      </c>
    </row>
    <row r="11">
      <c r="A11" s="24" t="s">
        <v>44</v>
      </c>
      <c r="B11" s="24">
        <v>13.5</v>
      </c>
      <c r="C11" s="24">
        <v>555.0</v>
      </c>
      <c r="D11" s="24">
        <v>0.2139</v>
      </c>
      <c r="E11" s="24">
        <v>0.2341</v>
      </c>
      <c r="F11" s="24">
        <v>0.2396</v>
      </c>
      <c r="G11" s="24">
        <v>0.357</v>
      </c>
      <c r="I11" s="24">
        <v>0.2156</v>
      </c>
      <c r="J11" s="24">
        <v>0.4411</v>
      </c>
      <c r="K11" s="24">
        <v>0.0</v>
      </c>
      <c r="L11" s="24">
        <v>9.0</v>
      </c>
    </row>
    <row r="12">
      <c r="A12" s="24" t="s">
        <v>45</v>
      </c>
      <c r="B12" s="24">
        <v>14.5</v>
      </c>
      <c r="C12" s="24">
        <v>695.0</v>
      </c>
      <c r="D12" s="24">
        <v>0.3606</v>
      </c>
      <c r="E12" s="24">
        <v>0.407</v>
      </c>
      <c r="F12" s="24">
        <v>0.3876</v>
      </c>
      <c r="G12" s="24">
        <v>0.4581</v>
      </c>
      <c r="I12" s="24">
        <v>0.3686</v>
      </c>
      <c r="J12" s="24">
        <v>0.4869</v>
      </c>
      <c r="K12" s="24">
        <v>20.0</v>
      </c>
      <c r="L12" s="24">
        <v>21.0</v>
      </c>
    </row>
    <row r="13">
      <c r="A13" s="24" t="s">
        <v>46</v>
      </c>
      <c r="B13" s="24">
        <v>15.5</v>
      </c>
      <c r="C13" s="24">
        <v>859.0</v>
      </c>
      <c r="D13" s="24">
        <v>0.3407</v>
      </c>
      <c r="E13" s="24">
        <v>0.3715</v>
      </c>
      <c r="F13" s="24">
        <v>0.3631</v>
      </c>
      <c r="G13" s="24">
        <v>0.4307</v>
      </c>
      <c r="I13" s="24">
        <v>0.343</v>
      </c>
      <c r="J13" s="24">
        <v>0.5184</v>
      </c>
      <c r="K13" s="24">
        <v>18.0</v>
      </c>
      <c r="L13" s="24">
        <v>20.0</v>
      </c>
    </row>
    <row r="14">
      <c r="A14" s="24" t="s">
        <v>47</v>
      </c>
      <c r="B14" s="24">
        <v>13.5</v>
      </c>
      <c r="C14" s="24">
        <v>342.0</v>
      </c>
      <c r="D14" s="24">
        <v>0.2317</v>
      </c>
      <c r="E14" s="24">
        <v>0.2602</v>
      </c>
      <c r="F14" s="24">
        <v>0.2717</v>
      </c>
      <c r="G14" s="24">
        <v>0.3596</v>
      </c>
      <c r="I14" s="24">
        <v>0.2451</v>
      </c>
      <c r="J14" s="24">
        <v>0.4581</v>
      </c>
      <c r="K14" s="24">
        <v>3.0</v>
      </c>
      <c r="L14" s="24">
        <v>9.0</v>
      </c>
    </row>
    <row r="15">
      <c r="A15" s="24" t="s">
        <v>48</v>
      </c>
      <c r="B15" s="24">
        <v>13.5</v>
      </c>
      <c r="C15" s="24">
        <v>840.0</v>
      </c>
      <c r="D15" s="24">
        <v>0.2479</v>
      </c>
      <c r="E15" s="24">
        <v>0.2998</v>
      </c>
      <c r="F15" s="24">
        <v>0.3227</v>
      </c>
      <c r="G15" s="24">
        <v>0.3958</v>
      </c>
      <c r="I15" s="24">
        <v>0.2625</v>
      </c>
      <c r="J15" s="24">
        <v>0.4564</v>
      </c>
      <c r="K15" s="24">
        <v>7.0</v>
      </c>
      <c r="L15" s="24">
        <v>11.0</v>
      </c>
    </row>
    <row r="17">
      <c r="A17" s="1" t="s">
        <v>49</v>
      </c>
    </row>
    <row r="18">
      <c r="A18" s="1" t="s">
        <v>29</v>
      </c>
      <c r="B18" s="1" t="s">
        <v>30</v>
      </c>
      <c r="C18" s="1" t="s">
        <v>31</v>
      </c>
      <c r="D18" s="1" t="s">
        <v>32</v>
      </c>
      <c r="E18" s="1" t="s">
        <v>33</v>
      </c>
      <c r="F18" s="1" t="s">
        <v>34</v>
      </c>
      <c r="G18" s="1" t="s">
        <v>35</v>
      </c>
      <c r="I18" s="1" t="s">
        <v>50</v>
      </c>
      <c r="J18" s="1" t="s">
        <v>51</v>
      </c>
      <c r="K18" s="1" t="s">
        <v>52</v>
      </c>
      <c r="L18" s="1" t="s">
        <v>53</v>
      </c>
    </row>
    <row r="19">
      <c r="A19" s="24" t="s">
        <v>40</v>
      </c>
      <c r="B19" s="24">
        <v>22.5</v>
      </c>
      <c r="C19" s="24">
        <v>155.0</v>
      </c>
      <c r="D19" s="24">
        <v>0.1753</v>
      </c>
      <c r="E19" s="24">
        <v>0.1777</v>
      </c>
      <c r="F19" s="24">
        <v>0.1849</v>
      </c>
      <c r="G19" s="24">
        <v>0.1912</v>
      </c>
      <c r="I19" s="24">
        <v>0.1686</v>
      </c>
      <c r="J19" s="24">
        <v>0.2654</v>
      </c>
      <c r="K19" s="24">
        <v>0.0</v>
      </c>
      <c r="L19" s="24">
        <v>2.0</v>
      </c>
    </row>
    <row r="20">
      <c r="A20" s="24" t="s">
        <v>41</v>
      </c>
      <c r="B20" s="24">
        <v>22.5</v>
      </c>
      <c r="C20" s="24">
        <v>143.0</v>
      </c>
      <c r="D20" s="24">
        <v>0.1761</v>
      </c>
      <c r="E20" s="24">
        <v>0.1774</v>
      </c>
      <c r="F20" s="24">
        <v>0.1864</v>
      </c>
      <c r="G20" s="24">
        <v>0.1912</v>
      </c>
      <c r="I20" s="24">
        <v>0.1687</v>
      </c>
      <c r="J20" s="24">
        <v>0.2638</v>
      </c>
      <c r="K20" s="24">
        <v>0.0</v>
      </c>
      <c r="L20" s="24">
        <v>1.0</v>
      </c>
    </row>
    <row r="21">
      <c r="A21" s="24" t="s">
        <v>42</v>
      </c>
      <c r="B21" s="24">
        <v>22.5</v>
      </c>
      <c r="C21" s="24">
        <v>118.0</v>
      </c>
      <c r="D21" s="24">
        <v>0.1751</v>
      </c>
      <c r="E21" s="24">
        <v>0.1777</v>
      </c>
      <c r="F21" s="24">
        <v>0.1797</v>
      </c>
      <c r="G21" s="24">
        <v>0.2019</v>
      </c>
      <c r="I21" s="24">
        <v>0.1673</v>
      </c>
      <c r="J21" s="24">
        <v>0.2217</v>
      </c>
      <c r="K21" s="24">
        <v>0.0</v>
      </c>
      <c r="L21" s="24">
        <v>2.0</v>
      </c>
    </row>
    <row r="22">
      <c r="A22" s="24" t="s">
        <v>43</v>
      </c>
      <c r="B22" s="24">
        <v>44.5</v>
      </c>
      <c r="C22" s="24">
        <v>78.0</v>
      </c>
      <c r="D22" s="24">
        <v>0.3377</v>
      </c>
      <c r="E22" s="24">
        <v>0.3574</v>
      </c>
      <c r="F22" s="24">
        <v>0.3998</v>
      </c>
      <c r="G22" s="24">
        <v>0.4018</v>
      </c>
      <c r="I22" s="24">
        <v>0.3377</v>
      </c>
      <c r="J22" s="24">
        <v>0.359</v>
      </c>
      <c r="K22" s="24">
        <v>14.0</v>
      </c>
      <c r="L22" s="24">
        <v>15.0</v>
      </c>
    </row>
    <row r="23">
      <c r="A23" s="24" t="s">
        <v>44</v>
      </c>
      <c r="B23" s="24">
        <v>22.5</v>
      </c>
      <c r="C23" s="24">
        <v>121.0</v>
      </c>
      <c r="D23" s="24">
        <v>0.1732</v>
      </c>
      <c r="E23" s="24">
        <v>0.1775</v>
      </c>
      <c r="F23" s="24">
        <v>0.1841</v>
      </c>
      <c r="G23" s="24">
        <v>0.2019</v>
      </c>
      <c r="I23" s="24">
        <v>0.1676</v>
      </c>
      <c r="J23" s="24">
        <v>0.2196</v>
      </c>
      <c r="K23" s="24">
        <v>0.0</v>
      </c>
      <c r="L23" s="24">
        <v>2.0</v>
      </c>
    </row>
    <row r="24">
      <c r="A24" s="24" t="s">
        <v>45</v>
      </c>
      <c r="B24" s="24">
        <v>22.5</v>
      </c>
      <c r="C24" s="24">
        <v>330.0</v>
      </c>
      <c r="D24" s="24">
        <v>0.1788</v>
      </c>
      <c r="E24" s="24">
        <v>0.1849</v>
      </c>
      <c r="F24" s="24">
        <v>0.1948</v>
      </c>
      <c r="G24" s="24">
        <v>0.2226</v>
      </c>
      <c r="I24" s="24">
        <v>0.175</v>
      </c>
      <c r="J24" s="24">
        <v>0.2281</v>
      </c>
      <c r="K24" s="24">
        <v>0.0</v>
      </c>
      <c r="L24" s="24">
        <v>2.0</v>
      </c>
    </row>
    <row r="25">
      <c r="A25" s="24" t="s">
        <v>46</v>
      </c>
      <c r="B25" s="24">
        <v>22.5</v>
      </c>
      <c r="C25" s="24">
        <v>261.0</v>
      </c>
      <c r="D25" s="24">
        <v>0.1762</v>
      </c>
      <c r="E25" s="24">
        <v>0.1805</v>
      </c>
      <c r="F25" s="24">
        <v>0.1823</v>
      </c>
      <c r="G25" s="24">
        <v>0.2041</v>
      </c>
      <c r="I25" s="24">
        <v>0.1694</v>
      </c>
      <c r="J25" s="24">
        <v>0.2227</v>
      </c>
      <c r="K25" s="24">
        <v>0.0</v>
      </c>
      <c r="L25" s="24">
        <v>2.0</v>
      </c>
    </row>
    <row r="26">
      <c r="A26" s="24" t="s">
        <v>47</v>
      </c>
      <c r="B26" s="24">
        <v>22.5</v>
      </c>
      <c r="C26" s="24">
        <v>91.0</v>
      </c>
      <c r="D26" s="24">
        <v>0.1972</v>
      </c>
      <c r="E26" s="24">
        <v>0.1982</v>
      </c>
      <c r="F26" s="24">
        <v>0.2311</v>
      </c>
      <c r="G26" s="24">
        <v>0.2891</v>
      </c>
      <c r="I26" s="24">
        <v>0.2158</v>
      </c>
      <c r="J26" s="24">
        <v>0.2579</v>
      </c>
      <c r="K26" s="24">
        <v>4.0</v>
      </c>
      <c r="L26" s="24">
        <v>6.0</v>
      </c>
    </row>
    <row r="27">
      <c r="A27" s="24" t="s">
        <v>48</v>
      </c>
      <c r="B27" s="24">
        <v>22.5</v>
      </c>
      <c r="C27" s="24">
        <v>1275.0</v>
      </c>
      <c r="D27" s="24">
        <v>0.1876</v>
      </c>
      <c r="E27" s="24">
        <v>0.1871</v>
      </c>
      <c r="F27" s="24">
        <v>0.2214</v>
      </c>
      <c r="G27" s="24">
        <v>0.2292</v>
      </c>
      <c r="I27" s="24">
        <v>0.1969</v>
      </c>
      <c r="J27" s="24">
        <v>0.2305</v>
      </c>
      <c r="K27" s="24">
        <v>1.0</v>
      </c>
      <c r="L27" s="24">
        <v>2.0</v>
      </c>
    </row>
    <row r="29">
      <c r="A29" s="1" t="s">
        <v>54</v>
      </c>
    </row>
    <row r="30">
      <c r="A30" s="1" t="s">
        <v>29</v>
      </c>
      <c r="B30" s="1" t="s">
        <v>30</v>
      </c>
      <c r="C30" s="1" t="s">
        <v>31</v>
      </c>
      <c r="D30" s="1" t="s">
        <v>32</v>
      </c>
      <c r="E30" s="1" t="s">
        <v>33</v>
      </c>
      <c r="F30" s="1" t="s">
        <v>34</v>
      </c>
      <c r="G30" s="1" t="s">
        <v>35</v>
      </c>
      <c r="I30" s="1" t="s">
        <v>50</v>
      </c>
      <c r="J30" s="1" t="s">
        <v>51</v>
      </c>
      <c r="K30" s="1" t="s">
        <v>52</v>
      </c>
      <c r="L30" s="1" t="s">
        <v>53</v>
      </c>
    </row>
    <row r="31">
      <c r="A31" s="24" t="s">
        <v>40</v>
      </c>
      <c r="B31" s="24">
        <v>27.5</v>
      </c>
      <c r="C31" s="24">
        <v>183.0</v>
      </c>
      <c r="D31" s="24">
        <v>0.1941</v>
      </c>
      <c r="E31" s="24">
        <v>0.1986</v>
      </c>
      <c r="F31" s="24">
        <v>0.2101</v>
      </c>
      <c r="G31" s="24">
        <v>0.215</v>
      </c>
      <c r="I31" s="24">
        <v>0.1988</v>
      </c>
      <c r="J31" s="24">
        <v>0.288</v>
      </c>
      <c r="K31" s="24">
        <v>1.0</v>
      </c>
      <c r="L31" s="24">
        <v>3.0</v>
      </c>
    </row>
    <row r="32">
      <c r="A32" s="24" t="s">
        <v>41</v>
      </c>
      <c r="B32" s="24">
        <v>27.5</v>
      </c>
      <c r="C32" s="24">
        <v>175.0</v>
      </c>
      <c r="D32" s="24">
        <v>0.2003</v>
      </c>
      <c r="E32" s="24">
        <v>0.203</v>
      </c>
      <c r="F32" s="24">
        <v>0.222</v>
      </c>
      <c r="G32" s="24">
        <v>0.2305</v>
      </c>
      <c r="I32" s="24">
        <v>0.2058</v>
      </c>
      <c r="J32" s="24">
        <v>0.2952</v>
      </c>
      <c r="K32" s="24">
        <v>1.0</v>
      </c>
      <c r="L32" s="24">
        <v>2.0</v>
      </c>
    </row>
    <row r="33">
      <c r="A33" s="24" t="s">
        <v>42</v>
      </c>
      <c r="B33" s="24">
        <v>27.5</v>
      </c>
      <c r="C33" s="24">
        <v>137.0</v>
      </c>
      <c r="D33" s="24">
        <v>0.2006</v>
      </c>
      <c r="E33" s="24">
        <v>0.2052</v>
      </c>
      <c r="F33" s="24">
        <v>0.2174</v>
      </c>
      <c r="G33" s="24">
        <v>0.2381</v>
      </c>
      <c r="I33" s="24">
        <v>0.2057</v>
      </c>
      <c r="J33" s="24">
        <v>0.2675</v>
      </c>
      <c r="K33" s="24">
        <v>1.0</v>
      </c>
      <c r="L33" s="24">
        <v>3.0</v>
      </c>
    </row>
    <row r="34">
      <c r="A34" s="24" t="s">
        <v>43</v>
      </c>
      <c r="B34" s="24">
        <v>27.5</v>
      </c>
      <c r="C34" s="24">
        <v>107.0</v>
      </c>
      <c r="D34" s="24">
        <v>0.2006</v>
      </c>
      <c r="E34" s="24">
        <v>0.2071</v>
      </c>
      <c r="F34" s="24">
        <v>0.2182</v>
      </c>
      <c r="G34" s="24">
        <v>0.2383</v>
      </c>
      <c r="I34" s="24">
        <v>0.2071</v>
      </c>
      <c r="J34" s="24">
        <v>0.2688</v>
      </c>
      <c r="K34" s="24">
        <v>1.0</v>
      </c>
      <c r="L34" s="24">
        <v>3.0</v>
      </c>
    </row>
    <row r="35">
      <c r="A35" s="24" t="s">
        <v>44</v>
      </c>
      <c r="B35" s="24">
        <v>27.5</v>
      </c>
      <c r="C35" s="24">
        <v>137.0</v>
      </c>
      <c r="D35" s="24">
        <v>0.2006</v>
      </c>
      <c r="E35" s="24">
        <v>0.2071</v>
      </c>
      <c r="F35" s="24">
        <v>0.2174</v>
      </c>
      <c r="G35" s="24">
        <v>0.2381</v>
      </c>
      <c r="I35" s="24">
        <v>0.2061</v>
      </c>
      <c r="J35" s="24">
        <v>0.2686</v>
      </c>
      <c r="K35" s="24">
        <v>1.0</v>
      </c>
      <c r="L35" s="24">
        <v>3.0</v>
      </c>
    </row>
    <row r="36">
      <c r="A36" s="24" t="s">
        <v>45</v>
      </c>
      <c r="B36" s="24">
        <v>27.5</v>
      </c>
      <c r="C36" s="24">
        <v>220.0</v>
      </c>
      <c r="D36" s="24">
        <v>0.2005</v>
      </c>
      <c r="E36" s="24">
        <v>0.2096</v>
      </c>
      <c r="F36" s="24">
        <v>0.2199</v>
      </c>
      <c r="G36" s="24">
        <v>0.2433</v>
      </c>
      <c r="I36" s="24">
        <v>0.2098</v>
      </c>
      <c r="J36" s="24">
        <v>0.2728</v>
      </c>
      <c r="K36" s="24">
        <v>1.0</v>
      </c>
      <c r="L36" s="24">
        <v>3.0</v>
      </c>
    </row>
    <row r="37">
      <c r="A37" s="24" t="s">
        <v>46</v>
      </c>
      <c r="B37" s="24">
        <v>27.5</v>
      </c>
      <c r="C37" s="24">
        <v>290.0</v>
      </c>
      <c r="D37" s="24">
        <v>0.2011</v>
      </c>
      <c r="E37" s="24">
        <v>0.2072</v>
      </c>
      <c r="F37" s="24">
        <v>0.2182</v>
      </c>
      <c r="G37" s="24">
        <v>0.2391</v>
      </c>
      <c r="I37" s="24">
        <v>0.2084</v>
      </c>
      <c r="J37" s="24">
        <v>0.2709</v>
      </c>
      <c r="K37" s="24">
        <v>1.0</v>
      </c>
      <c r="L37" s="24">
        <v>3.0</v>
      </c>
    </row>
    <row r="38">
      <c r="A38" s="24" t="s">
        <v>47</v>
      </c>
      <c r="B38" s="24">
        <v>28.5</v>
      </c>
      <c r="C38" s="24">
        <v>122.0</v>
      </c>
      <c r="D38" s="24">
        <v>0.355</v>
      </c>
      <c r="E38" s="24">
        <v>0.355</v>
      </c>
      <c r="F38" s="24">
        <v>0.5464</v>
      </c>
      <c r="G38" s="24">
        <v>0.5501</v>
      </c>
      <c r="I38" s="24">
        <v>0.4149</v>
      </c>
      <c r="J38" s="24">
        <v>0.4053</v>
      </c>
      <c r="K38" s="24">
        <v>15.0</v>
      </c>
      <c r="L38" s="24">
        <v>15.0</v>
      </c>
    </row>
    <row r="39">
      <c r="A39" s="24" t="s">
        <v>48</v>
      </c>
      <c r="B39" s="24">
        <v>13.5</v>
      </c>
      <c r="C39" s="24">
        <v>798.0</v>
      </c>
      <c r="D39" s="24">
        <v>0.2065</v>
      </c>
      <c r="E39" s="24">
        <v>0.2332</v>
      </c>
      <c r="F39" s="24">
        <v>0.2413</v>
      </c>
      <c r="G39" s="24">
        <v>0.2729</v>
      </c>
      <c r="I39" s="24">
        <v>0.2257</v>
      </c>
      <c r="J39" s="24">
        <v>0.2812</v>
      </c>
      <c r="K39" s="24">
        <v>1.0</v>
      </c>
      <c r="L39" s="24">
        <v>4.0</v>
      </c>
    </row>
    <row r="41">
      <c r="A41" s="1" t="s">
        <v>55</v>
      </c>
    </row>
    <row r="42">
      <c r="A42" s="1" t="s">
        <v>29</v>
      </c>
      <c r="B42" s="1" t="s">
        <v>30</v>
      </c>
      <c r="C42" s="1" t="s">
        <v>31</v>
      </c>
      <c r="D42" s="1" t="s">
        <v>32</v>
      </c>
      <c r="E42" s="1" t="s">
        <v>33</v>
      </c>
      <c r="F42" s="1" t="s">
        <v>34</v>
      </c>
      <c r="G42" s="1" t="s">
        <v>35</v>
      </c>
      <c r="I42" s="1" t="s">
        <v>50</v>
      </c>
      <c r="J42" s="1" t="s">
        <v>51</v>
      </c>
      <c r="K42" s="1" t="s">
        <v>52</v>
      </c>
      <c r="L42" s="1" t="s">
        <v>53</v>
      </c>
    </row>
    <row r="43">
      <c r="A43" s="24" t="s">
        <v>40</v>
      </c>
      <c r="B43" s="24">
        <v>14.5</v>
      </c>
      <c r="C43" s="24">
        <v>255.0</v>
      </c>
      <c r="D43" s="24">
        <v>0.1889</v>
      </c>
      <c r="E43" s="24">
        <v>0.1889</v>
      </c>
      <c r="F43" s="24">
        <v>0.231</v>
      </c>
      <c r="G43" s="24">
        <v>0.2334</v>
      </c>
      <c r="I43" s="24">
        <v>0.2083</v>
      </c>
      <c r="J43" s="24">
        <v>0.2867</v>
      </c>
      <c r="K43" s="24">
        <v>2.0</v>
      </c>
      <c r="L43" s="24">
        <v>3.0</v>
      </c>
    </row>
    <row r="44">
      <c r="A44" s="24" t="s">
        <v>41</v>
      </c>
      <c r="B44" s="24">
        <v>13.5</v>
      </c>
      <c r="C44" s="24">
        <v>262.0</v>
      </c>
      <c r="D44" s="24">
        <v>0.1928</v>
      </c>
      <c r="E44" s="24">
        <v>0.1928</v>
      </c>
      <c r="F44" s="24">
        <v>0.2099</v>
      </c>
      <c r="G44" s="24">
        <v>0.2368</v>
      </c>
      <c r="I44" s="24">
        <v>0.2072</v>
      </c>
      <c r="J44" s="24">
        <v>0.2852</v>
      </c>
      <c r="K44" s="24">
        <v>1.0</v>
      </c>
      <c r="L44" s="24">
        <v>3.0</v>
      </c>
    </row>
    <row r="45">
      <c r="A45" s="24" t="s">
        <v>42</v>
      </c>
      <c r="B45" s="24">
        <v>27.5</v>
      </c>
      <c r="C45" s="24">
        <v>141.0</v>
      </c>
      <c r="D45" s="24">
        <v>0.2555</v>
      </c>
      <c r="E45" s="24">
        <v>0.3223</v>
      </c>
      <c r="F45" s="24">
        <v>0.3111</v>
      </c>
      <c r="G45" s="24">
        <v>0.4137</v>
      </c>
      <c r="I45" s="24">
        <v>0.2708</v>
      </c>
      <c r="J45" s="24">
        <v>0.3946</v>
      </c>
      <c r="K45" s="24">
        <v>7.0</v>
      </c>
      <c r="L45" s="24">
        <v>12.0</v>
      </c>
    </row>
    <row r="46">
      <c r="A46" s="24" t="s">
        <v>43</v>
      </c>
      <c r="B46" s="24">
        <v>27.5</v>
      </c>
      <c r="C46" s="24">
        <v>121.0</v>
      </c>
      <c r="D46" s="24">
        <v>0.2555</v>
      </c>
      <c r="E46" s="24">
        <v>0.3233</v>
      </c>
      <c r="F46" s="24">
        <v>0.3115</v>
      </c>
      <c r="G46" s="24">
        <v>0.4115</v>
      </c>
      <c r="I46" s="24">
        <v>0.2719</v>
      </c>
      <c r="J46" s="24">
        <v>0.3917</v>
      </c>
      <c r="K46" s="24">
        <v>7.0</v>
      </c>
      <c r="L46" s="24">
        <v>12.0</v>
      </c>
    </row>
    <row r="47">
      <c r="A47" s="24" t="s">
        <v>44</v>
      </c>
      <c r="B47" s="24">
        <v>27.5</v>
      </c>
      <c r="C47" s="24">
        <v>140.0</v>
      </c>
      <c r="D47" s="24">
        <v>0.2555</v>
      </c>
      <c r="E47" s="24">
        <v>0.3287</v>
      </c>
      <c r="F47" s="24">
        <v>0.3111</v>
      </c>
      <c r="G47" s="24">
        <v>0.4112</v>
      </c>
      <c r="I47" s="24">
        <v>0.2718</v>
      </c>
      <c r="J47" s="24">
        <v>0.3923</v>
      </c>
      <c r="K47" s="24">
        <v>7.0</v>
      </c>
      <c r="L47" s="24">
        <v>12.0</v>
      </c>
    </row>
    <row r="48">
      <c r="A48" s="24" t="s">
        <v>45</v>
      </c>
      <c r="B48" s="24">
        <v>16.5</v>
      </c>
      <c r="C48" s="24">
        <v>396.0</v>
      </c>
      <c r="D48" s="24">
        <v>0.2763</v>
      </c>
      <c r="E48" s="24">
        <v>0.2997</v>
      </c>
      <c r="F48" s="24">
        <v>0.313</v>
      </c>
      <c r="G48" s="24">
        <v>0.4593</v>
      </c>
      <c r="I48" s="24">
        <v>0.2823</v>
      </c>
      <c r="J48" s="24">
        <v>0.4143</v>
      </c>
      <c r="K48" s="24">
        <v>9.0</v>
      </c>
      <c r="L48" s="24">
        <v>11.0</v>
      </c>
    </row>
    <row r="49">
      <c r="A49" s="24" t="s">
        <v>46</v>
      </c>
      <c r="B49" s="24">
        <v>22.5</v>
      </c>
      <c r="C49" s="24">
        <v>449.0</v>
      </c>
      <c r="D49" s="24">
        <v>0.3535</v>
      </c>
      <c r="E49" s="24">
        <v>0.3836</v>
      </c>
      <c r="F49" s="24">
        <v>0.3913</v>
      </c>
      <c r="G49" s="24">
        <v>0.496</v>
      </c>
      <c r="I49" s="24">
        <v>0.3654</v>
      </c>
      <c r="J49" s="24">
        <v>0.4485</v>
      </c>
      <c r="K49" s="24">
        <v>18.0</v>
      </c>
      <c r="L49" s="24">
        <v>18.0</v>
      </c>
    </row>
    <row r="50">
      <c r="A50" s="24" t="s">
        <v>47</v>
      </c>
      <c r="B50" s="24">
        <v>17.5</v>
      </c>
      <c r="C50" s="24">
        <v>128.0</v>
      </c>
      <c r="D50" s="24">
        <v>0.3001</v>
      </c>
      <c r="E50" s="24">
        <v>0.3953</v>
      </c>
      <c r="F50" s="24">
        <v>0.3415</v>
      </c>
      <c r="G50" s="24">
        <v>0.5225</v>
      </c>
      <c r="I50" s="24">
        <v>0.3507</v>
      </c>
      <c r="J50" s="24">
        <v>0.4483</v>
      </c>
      <c r="K50" s="24">
        <v>11.0</v>
      </c>
      <c r="L50" s="24">
        <v>16.0</v>
      </c>
    </row>
    <row r="51">
      <c r="A51" s="24" t="s">
        <v>48</v>
      </c>
      <c r="B51" s="24">
        <v>14.5</v>
      </c>
      <c r="C51" s="24">
        <v>3632.0</v>
      </c>
      <c r="D51" s="24">
        <v>0.2964</v>
      </c>
      <c r="E51" s="24">
        <v>0.3256</v>
      </c>
      <c r="F51" s="24">
        <v>0.3381</v>
      </c>
      <c r="G51" s="24">
        <v>0.4011</v>
      </c>
      <c r="I51" s="24">
        <v>0.2996</v>
      </c>
      <c r="J51" s="24">
        <v>0.4414</v>
      </c>
      <c r="K51" s="24">
        <v>10.0</v>
      </c>
      <c r="L51" s="24">
        <v>14.0</v>
      </c>
    </row>
    <row r="54">
      <c r="A54" s="1" t="s">
        <v>56</v>
      </c>
      <c r="D54" s="1"/>
    </row>
    <row r="55">
      <c r="A55" s="1" t="s">
        <v>29</v>
      </c>
      <c r="B55" s="1" t="s">
        <v>30</v>
      </c>
      <c r="C55" s="1" t="s">
        <v>31</v>
      </c>
      <c r="D55" s="1" t="s">
        <v>32</v>
      </c>
      <c r="E55" s="1" t="s">
        <v>33</v>
      </c>
      <c r="F55" s="1" t="s">
        <v>34</v>
      </c>
      <c r="G55" s="1" t="s">
        <v>35</v>
      </c>
      <c r="I55" s="1" t="s">
        <v>50</v>
      </c>
      <c r="J55" s="1" t="s">
        <v>51</v>
      </c>
      <c r="K55" s="1" t="s">
        <v>52</v>
      </c>
      <c r="L55" s="1" t="s">
        <v>53</v>
      </c>
    </row>
    <row r="56">
      <c r="A56" s="24" t="s">
        <v>40</v>
      </c>
      <c r="B56" s="24">
        <v>21.5</v>
      </c>
      <c r="C56" s="24">
        <v>349.0</v>
      </c>
      <c r="D56" s="24">
        <v>0.2562</v>
      </c>
      <c r="E56" s="24">
        <v>0.3119</v>
      </c>
      <c r="F56" s="24">
        <v>0.296</v>
      </c>
      <c r="G56" s="24">
        <v>0.4589</v>
      </c>
      <c r="I56" s="24">
        <v>0.2669</v>
      </c>
      <c r="J56" s="24">
        <v>0.4439</v>
      </c>
      <c r="K56" s="24">
        <v>5.0</v>
      </c>
      <c r="L56" s="24">
        <v>12.0</v>
      </c>
    </row>
    <row r="57">
      <c r="A57" s="24" t="s">
        <v>41</v>
      </c>
      <c r="B57" s="24">
        <v>21.5</v>
      </c>
      <c r="C57" s="24">
        <v>350.0</v>
      </c>
      <c r="D57" s="24">
        <v>0.2297</v>
      </c>
      <c r="E57" s="24">
        <v>0.2828</v>
      </c>
      <c r="F57" s="24">
        <v>0.2584</v>
      </c>
      <c r="G57" s="24">
        <v>0.4278</v>
      </c>
      <c r="I57" s="24">
        <v>0.2427</v>
      </c>
      <c r="J57" s="24">
        <v>0.4492</v>
      </c>
      <c r="K57" s="24">
        <v>4.0</v>
      </c>
      <c r="L57" s="24">
        <v>10.0</v>
      </c>
    </row>
    <row r="58">
      <c r="A58" s="24" t="s">
        <v>42</v>
      </c>
      <c r="B58" s="24">
        <v>21.5</v>
      </c>
      <c r="C58" s="24">
        <v>242.0</v>
      </c>
      <c r="D58" s="24">
        <v>0.2402</v>
      </c>
      <c r="E58" s="24">
        <v>0.3294</v>
      </c>
      <c r="F58" s="24">
        <v>0.2623</v>
      </c>
      <c r="G58" s="24">
        <v>0.4836</v>
      </c>
      <c r="I58" s="24">
        <v>0.2548</v>
      </c>
      <c r="J58" s="24">
        <v>0.4542</v>
      </c>
      <c r="K58" s="24">
        <v>5.0</v>
      </c>
      <c r="L58" s="24">
        <v>12.0</v>
      </c>
    </row>
    <row r="59">
      <c r="A59" s="24" t="s">
        <v>43</v>
      </c>
      <c r="B59" s="24">
        <v>21.5</v>
      </c>
      <c r="C59" s="24">
        <v>243.0</v>
      </c>
      <c r="D59" s="24">
        <v>0.2419</v>
      </c>
      <c r="E59" s="24">
        <v>0.3255</v>
      </c>
      <c r="F59" s="24">
        <v>0.2623</v>
      </c>
      <c r="G59" s="24">
        <v>0.5321</v>
      </c>
      <c r="I59" s="24">
        <v>0.2531</v>
      </c>
      <c r="J59" s="24">
        <v>0.4711</v>
      </c>
      <c r="K59" s="24">
        <v>5.0</v>
      </c>
      <c r="L59" s="24">
        <v>12.0</v>
      </c>
    </row>
    <row r="60">
      <c r="A60" s="24" t="s">
        <v>44</v>
      </c>
      <c r="B60" s="24">
        <v>21.5</v>
      </c>
      <c r="C60" s="24">
        <v>409.0</v>
      </c>
      <c r="D60" s="24">
        <v>0.2308</v>
      </c>
      <c r="E60" s="24">
        <v>0.296</v>
      </c>
      <c r="F60" s="24">
        <v>0.2504</v>
      </c>
      <c r="G60" s="24">
        <v>0.4067</v>
      </c>
      <c r="I60" s="24">
        <v>0.2385</v>
      </c>
      <c r="J60" s="24">
        <v>0.4502</v>
      </c>
      <c r="K60" s="24">
        <v>3.0</v>
      </c>
      <c r="L60" s="24">
        <v>11.0</v>
      </c>
    </row>
    <row r="61">
      <c r="A61" s="24" t="s">
        <v>45</v>
      </c>
      <c r="B61" s="24">
        <v>40.5</v>
      </c>
      <c r="C61" s="24">
        <v>351.0</v>
      </c>
      <c r="D61" s="24">
        <v>0.4158</v>
      </c>
      <c r="E61" s="24">
        <v>0.509</v>
      </c>
      <c r="F61" s="24">
        <v>0.5349</v>
      </c>
      <c r="G61" s="24">
        <v>0.7335</v>
      </c>
      <c r="I61" s="24">
        <v>0.4402</v>
      </c>
      <c r="J61" s="24">
        <v>0.6025</v>
      </c>
      <c r="K61" s="24">
        <v>20.0</v>
      </c>
      <c r="L61" s="24">
        <v>20.0</v>
      </c>
    </row>
    <row r="62">
      <c r="A62" s="24" t="s">
        <v>46</v>
      </c>
      <c r="B62" s="24">
        <v>24.5</v>
      </c>
      <c r="C62" s="24">
        <v>606.0</v>
      </c>
      <c r="D62" s="24">
        <v>0.4035</v>
      </c>
      <c r="E62" s="24">
        <v>0.4366</v>
      </c>
      <c r="F62" s="24">
        <v>0.4204</v>
      </c>
      <c r="G62" s="24">
        <v>0.4597</v>
      </c>
      <c r="I62" s="24">
        <v>0.3907</v>
      </c>
      <c r="J62" s="24">
        <v>0.4991</v>
      </c>
      <c r="K62" s="24">
        <v>22.0</v>
      </c>
      <c r="L62" s="24">
        <v>22.0</v>
      </c>
    </row>
    <row r="63">
      <c r="A63" s="24" t="s">
        <v>47</v>
      </c>
      <c r="B63" s="24">
        <v>21.5</v>
      </c>
      <c r="C63" s="24">
        <v>219.0</v>
      </c>
      <c r="D63" s="24">
        <v>0.3347</v>
      </c>
      <c r="E63" s="24">
        <v>0.3752</v>
      </c>
      <c r="F63" s="24">
        <v>0.3776</v>
      </c>
      <c r="G63" s="24">
        <v>0.5144</v>
      </c>
      <c r="I63" s="24">
        <v>0.3707</v>
      </c>
      <c r="J63" s="24">
        <v>0.4752</v>
      </c>
      <c r="K63" s="24">
        <v>13.0</v>
      </c>
      <c r="L63" s="24">
        <v>15.0</v>
      </c>
    </row>
    <row r="64">
      <c r="A64" s="24" t="s">
        <v>48</v>
      </c>
      <c r="B64" s="24">
        <v>21.5</v>
      </c>
      <c r="C64" s="24">
        <v>824.0</v>
      </c>
      <c r="D64" s="24">
        <v>0.4712</v>
      </c>
      <c r="E64" s="24">
        <v>0.5143</v>
      </c>
      <c r="F64" s="24">
        <v>0.5505</v>
      </c>
      <c r="G64" s="24">
        <v>0.796</v>
      </c>
      <c r="I64" s="24">
        <v>0.5343</v>
      </c>
      <c r="J64" s="24">
        <v>0.7122</v>
      </c>
      <c r="K64" s="24">
        <v>21.0</v>
      </c>
      <c r="L64" s="24">
        <v>21.0</v>
      </c>
    </row>
  </sheetData>
  <conditionalFormatting sqref="I5:I15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J5:J15">
    <cfRule type="colorScale" priority="2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I16:I27">
    <cfRule type="colorScale" priority="3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J16:J27">
    <cfRule type="colorScale" priority="4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I27:I39">
    <cfRule type="colorScale" priority="5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J27:J39">
    <cfRule type="colorScale" priority="6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I38:I51">
    <cfRule type="colorScale" priority="7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J38:J51">
    <cfRule type="colorScale" priority="8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I50:I64">
    <cfRule type="colorScale" priority="9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J50:J64">
    <cfRule type="colorScale" priority="10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D5:D15">
    <cfRule type="colorScale" priority="1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E5:E15">
    <cfRule type="colorScale" priority="12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K5:K15">
    <cfRule type="colorScale" priority="13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L5:L15">
    <cfRule type="colorScale" priority="14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D17:D27">
    <cfRule type="colorScale" priority="15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E17:E27">
    <cfRule type="colorScale" priority="16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K16:K27">
    <cfRule type="colorScale" priority="17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L16:L27">
    <cfRule type="colorScale" priority="18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D27:D39">
    <cfRule type="colorScale" priority="19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E27:E39">
    <cfRule type="colorScale" priority="20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K27:K39">
    <cfRule type="colorScale" priority="2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L27:L39">
    <cfRule type="colorScale" priority="22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D38:D50">
    <cfRule type="colorScale" priority="23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E38:E50">
    <cfRule type="colorScale" priority="24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K38:K50">
    <cfRule type="colorScale" priority="25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L38:L50">
    <cfRule type="colorScale" priority="26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D50:D64">
    <cfRule type="colorScale" priority="27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E50:E64">
    <cfRule type="colorScale" priority="28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K50:K64">
    <cfRule type="colorScale" priority="29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L50:L64">
    <cfRule type="colorScale" priority="30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F5:F15">
    <cfRule type="colorScale" priority="3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G5:G15">
    <cfRule type="colorScale" priority="32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F17:F27">
    <cfRule type="colorScale" priority="33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G17:G27">
    <cfRule type="colorScale" priority="34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F27:F39">
    <cfRule type="colorScale" priority="35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G27:G39">
    <cfRule type="colorScale" priority="36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F38:F51">
    <cfRule type="colorScale" priority="37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G38:G51">
    <cfRule type="colorScale" priority="38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F50:F64">
    <cfRule type="colorScale" priority="39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G50:G64">
    <cfRule type="colorScale" priority="40">
      <colorScale>
        <cfvo type="min"/>
        <cfvo type="percentile" val="50"/>
        <cfvo type="max"/>
        <color rgb="FF57BB8A"/>
        <color rgb="FFFFFFFF"/>
        <color rgb="FFE67C73"/>
      </colorScale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.25"/>
    <col customWidth="1" min="3" max="3" width="8.38"/>
    <col customWidth="1" min="4" max="5" width="7.63"/>
    <col customWidth="1" min="6" max="6" width="7.88"/>
    <col customWidth="1" min="7" max="7" width="8.25"/>
    <col customWidth="1" min="8" max="8" width="8.0"/>
    <col customWidth="1" min="9" max="9" width="8.25"/>
    <col customWidth="1" min="10" max="10" width="8.0"/>
    <col customWidth="1" min="11" max="11" width="9.25"/>
    <col customWidth="1" min="12" max="12" width="9.63"/>
    <col customWidth="1" min="13" max="13" width="9.0"/>
    <col customWidth="1" min="14" max="14" width="9.13"/>
  </cols>
  <sheetData>
    <row r="1">
      <c r="A1" s="1" t="s">
        <v>57</v>
      </c>
    </row>
    <row r="3">
      <c r="A3" s="1"/>
    </row>
    <row r="5">
      <c r="B5" s="1" t="s">
        <v>58</v>
      </c>
    </row>
    <row r="6">
      <c r="C6" s="6" t="s">
        <v>59</v>
      </c>
      <c r="D6" s="35"/>
      <c r="E6" s="35"/>
      <c r="F6" s="7"/>
      <c r="G6" s="6" t="s">
        <v>60</v>
      </c>
      <c r="H6" s="35"/>
      <c r="I6" s="35"/>
      <c r="J6" s="7"/>
      <c r="K6" s="6" t="s">
        <v>61</v>
      </c>
      <c r="L6" s="35"/>
      <c r="M6" s="35"/>
      <c r="N6" s="7"/>
    </row>
    <row r="7">
      <c r="B7" s="1" t="s">
        <v>29</v>
      </c>
      <c r="C7" s="36" t="s">
        <v>32</v>
      </c>
      <c r="D7" s="1" t="s">
        <v>33</v>
      </c>
      <c r="E7" s="1" t="s">
        <v>34</v>
      </c>
      <c r="F7" s="37" t="s">
        <v>35</v>
      </c>
      <c r="G7" s="36" t="s">
        <v>32</v>
      </c>
      <c r="H7" s="1" t="s">
        <v>33</v>
      </c>
      <c r="I7" s="1" t="s">
        <v>34</v>
      </c>
      <c r="J7" s="37" t="s">
        <v>35</v>
      </c>
      <c r="K7" s="36" t="s">
        <v>32</v>
      </c>
      <c r="L7" s="1" t="s">
        <v>33</v>
      </c>
      <c r="M7" s="1" t="s">
        <v>34</v>
      </c>
      <c r="N7" s="37" t="s">
        <v>35</v>
      </c>
    </row>
    <row r="8">
      <c r="B8" s="24" t="s">
        <v>40</v>
      </c>
      <c r="C8" s="23">
        <v>0.215</v>
      </c>
      <c r="D8" s="24">
        <v>0.2399</v>
      </c>
      <c r="E8" s="24">
        <v>0.247</v>
      </c>
      <c r="F8" s="25">
        <v>0.2703</v>
      </c>
      <c r="G8" s="23">
        <v>0.222</v>
      </c>
      <c r="H8" s="24">
        <v>0.2406</v>
      </c>
      <c r="I8" s="24">
        <v>0.2411</v>
      </c>
      <c r="J8" s="25">
        <v>0.2616</v>
      </c>
      <c r="K8" s="23">
        <v>0.2126</v>
      </c>
      <c r="L8" s="24">
        <v>0.2399</v>
      </c>
      <c r="M8" s="24">
        <v>0.2431</v>
      </c>
      <c r="N8" s="25">
        <v>0.268</v>
      </c>
    </row>
    <row r="9">
      <c r="B9" s="24" t="s">
        <v>41</v>
      </c>
      <c r="C9" s="23">
        <v>0.2235</v>
      </c>
      <c r="D9" s="24">
        <v>0.2475</v>
      </c>
      <c r="E9" s="24">
        <v>0.2588</v>
      </c>
      <c r="F9" s="25">
        <v>0.2908</v>
      </c>
      <c r="G9" s="23">
        <v>0.2331</v>
      </c>
      <c r="H9" s="24">
        <v>0.2505</v>
      </c>
      <c r="I9" s="24">
        <v>0.2576</v>
      </c>
      <c r="J9" s="25">
        <v>0.2923</v>
      </c>
      <c r="K9" s="23">
        <v>0.2254</v>
      </c>
      <c r="L9" s="24">
        <v>0.2411</v>
      </c>
      <c r="M9" s="24">
        <v>0.2371</v>
      </c>
      <c r="N9" s="25">
        <v>0.2684</v>
      </c>
    </row>
    <row r="10">
      <c r="B10" s="24" t="s">
        <v>42</v>
      </c>
      <c r="C10" s="23">
        <v>0.2141</v>
      </c>
      <c r="D10" s="24">
        <v>0.2408</v>
      </c>
      <c r="E10" s="24">
        <v>0.244</v>
      </c>
      <c r="F10" s="25">
        <v>0.3635</v>
      </c>
      <c r="G10" s="23">
        <v>0.2201</v>
      </c>
      <c r="H10" s="24">
        <v>0.2388</v>
      </c>
      <c r="I10" s="24">
        <v>0.2422</v>
      </c>
      <c r="J10" s="25">
        <v>0.3633</v>
      </c>
      <c r="K10" s="23">
        <v>0.2136</v>
      </c>
      <c r="L10" s="24">
        <v>0.2356</v>
      </c>
      <c r="M10" s="24">
        <v>0.2406</v>
      </c>
      <c r="N10" s="25">
        <v>0.358</v>
      </c>
    </row>
    <row r="11">
      <c r="B11" s="24" t="s">
        <v>43</v>
      </c>
      <c r="C11" s="23">
        <v>0.2196</v>
      </c>
      <c r="D11" s="24">
        <v>0.2457</v>
      </c>
      <c r="E11" s="24">
        <v>0.2535</v>
      </c>
      <c r="F11" s="25">
        <v>0.3715</v>
      </c>
      <c r="G11" s="23">
        <v>0.2227</v>
      </c>
      <c r="H11" s="24">
        <v>0.2415</v>
      </c>
      <c r="I11" s="24">
        <v>0.2506</v>
      </c>
      <c r="J11" s="25">
        <v>0.3671</v>
      </c>
      <c r="K11" s="23">
        <v>0.2184</v>
      </c>
      <c r="L11" s="24">
        <v>0.2381</v>
      </c>
      <c r="M11" s="24">
        <v>0.2466</v>
      </c>
      <c r="N11" s="25">
        <v>0.3606</v>
      </c>
    </row>
    <row r="12">
      <c r="B12" s="24" t="s">
        <v>44</v>
      </c>
      <c r="C12" s="23">
        <v>0.2153</v>
      </c>
      <c r="D12" s="24">
        <v>0.2455</v>
      </c>
      <c r="E12" s="24">
        <v>0.248</v>
      </c>
      <c r="F12" s="25">
        <v>0.3663</v>
      </c>
      <c r="G12" s="23">
        <v>0.2222</v>
      </c>
      <c r="H12" s="24">
        <v>0.2423</v>
      </c>
      <c r="I12" s="24">
        <v>0.2484</v>
      </c>
      <c r="J12" s="25">
        <v>0.3736</v>
      </c>
      <c r="K12" s="23">
        <v>0.2139</v>
      </c>
      <c r="L12" s="24">
        <v>0.2341</v>
      </c>
      <c r="M12" s="24">
        <v>0.2396</v>
      </c>
      <c r="N12" s="25">
        <v>0.357</v>
      </c>
    </row>
    <row r="13">
      <c r="B13" s="24" t="s">
        <v>45</v>
      </c>
      <c r="C13" s="23">
        <v>0.3622</v>
      </c>
      <c r="D13" s="24">
        <v>0.4063</v>
      </c>
      <c r="E13" s="24">
        <v>0.3954</v>
      </c>
      <c r="F13" s="25">
        <v>0.4551</v>
      </c>
      <c r="G13" s="23">
        <v>0.3517</v>
      </c>
      <c r="H13" s="24">
        <v>0.4021</v>
      </c>
      <c r="I13" s="24">
        <v>0.388</v>
      </c>
      <c r="J13" s="25">
        <v>0.446</v>
      </c>
      <c r="K13" s="23">
        <v>0.3606</v>
      </c>
      <c r="L13" s="24">
        <v>0.407</v>
      </c>
      <c r="M13" s="24">
        <v>0.3876</v>
      </c>
      <c r="N13" s="25">
        <v>0.4581</v>
      </c>
    </row>
    <row r="14">
      <c r="B14" s="24" t="s">
        <v>46</v>
      </c>
      <c r="C14" s="23">
        <v>0.3547</v>
      </c>
      <c r="D14" s="24">
        <v>0.4039</v>
      </c>
      <c r="E14" s="24">
        <v>0.3927</v>
      </c>
      <c r="F14" s="25">
        <v>0.4476</v>
      </c>
      <c r="G14" s="23">
        <v>0.3377</v>
      </c>
      <c r="H14" s="24">
        <v>0.3837</v>
      </c>
      <c r="I14" s="24">
        <v>0.3837</v>
      </c>
      <c r="J14" s="25">
        <v>0.442</v>
      </c>
      <c r="K14" s="23">
        <v>0.3407</v>
      </c>
      <c r="L14" s="24">
        <v>0.3715</v>
      </c>
      <c r="M14" s="24">
        <v>0.3631</v>
      </c>
      <c r="N14" s="25">
        <v>0.4307</v>
      </c>
    </row>
    <row r="15">
      <c r="B15" s="24" t="s">
        <v>47</v>
      </c>
      <c r="C15" s="23">
        <v>0.23</v>
      </c>
      <c r="D15" s="24">
        <v>0.2818</v>
      </c>
      <c r="E15" s="24">
        <v>0.2747</v>
      </c>
      <c r="F15" s="25">
        <v>0.3609</v>
      </c>
      <c r="G15" s="23">
        <v>0.2344</v>
      </c>
      <c r="H15" s="24">
        <v>0.2919</v>
      </c>
      <c r="I15" s="24">
        <v>0.2779</v>
      </c>
      <c r="J15" s="25">
        <v>0.3661</v>
      </c>
      <c r="K15" s="23">
        <v>0.2317</v>
      </c>
      <c r="L15" s="24">
        <v>0.2602</v>
      </c>
      <c r="M15" s="24">
        <v>0.2717</v>
      </c>
      <c r="N15" s="25">
        <v>0.3596</v>
      </c>
    </row>
    <row r="16">
      <c r="B16" s="24" t="s">
        <v>48</v>
      </c>
      <c r="C16" s="12">
        <v>0.2491</v>
      </c>
      <c r="D16" s="29">
        <v>0.3067</v>
      </c>
      <c r="E16" s="29">
        <v>0.3275</v>
      </c>
      <c r="F16" s="30">
        <v>0.4126</v>
      </c>
      <c r="G16" s="12">
        <v>0.2533</v>
      </c>
      <c r="H16" s="29">
        <v>0.2929</v>
      </c>
      <c r="I16" s="29">
        <v>0.3233</v>
      </c>
      <c r="J16" s="30">
        <v>0.4032</v>
      </c>
      <c r="K16" s="12">
        <v>0.2479</v>
      </c>
      <c r="L16" s="29">
        <v>0.2998</v>
      </c>
      <c r="M16" s="29">
        <v>0.3227</v>
      </c>
      <c r="N16" s="30">
        <v>0.3958</v>
      </c>
    </row>
    <row r="18">
      <c r="B18" s="1" t="s">
        <v>62</v>
      </c>
    </row>
    <row r="19">
      <c r="C19" s="6" t="s">
        <v>59</v>
      </c>
      <c r="D19" s="35"/>
      <c r="E19" s="35"/>
      <c r="F19" s="7"/>
      <c r="G19" s="6" t="s">
        <v>60</v>
      </c>
      <c r="H19" s="35"/>
      <c r="I19" s="35"/>
      <c r="J19" s="7"/>
      <c r="K19" s="6" t="s">
        <v>61</v>
      </c>
      <c r="L19" s="35"/>
      <c r="M19" s="35"/>
      <c r="N19" s="7"/>
    </row>
    <row r="20">
      <c r="B20" s="1" t="s">
        <v>29</v>
      </c>
      <c r="C20" s="4" t="s">
        <v>32</v>
      </c>
      <c r="D20" s="3" t="s">
        <v>33</v>
      </c>
      <c r="E20" s="3" t="s">
        <v>34</v>
      </c>
      <c r="F20" s="38" t="s">
        <v>35</v>
      </c>
      <c r="G20" s="1" t="s">
        <v>32</v>
      </c>
      <c r="H20" s="1" t="s">
        <v>33</v>
      </c>
      <c r="I20" s="1" t="s">
        <v>34</v>
      </c>
      <c r="J20" s="1" t="s">
        <v>35</v>
      </c>
      <c r="K20" s="4" t="s">
        <v>32</v>
      </c>
      <c r="L20" s="3" t="s">
        <v>33</v>
      </c>
      <c r="M20" s="3" t="s">
        <v>34</v>
      </c>
      <c r="N20" s="38" t="s">
        <v>35</v>
      </c>
    </row>
    <row r="21">
      <c r="B21" s="24" t="s">
        <v>40</v>
      </c>
      <c r="C21" s="23">
        <v>0.1517</v>
      </c>
      <c r="D21" s="24">
        <v>0.1601</v>
      </c>
      <c r="E21" s="24">
        <v>0.1792</v>
      </c>
      <c r="F21" s="25">
        <v>0.1846</v>
      </c>
      <c r="G21" s="24">
        <v>0.1789</v>
      </c>
      <c r="H21" s="24">
        <v>0.1824</v>
      </c>
      <c r="I21" s="24">
        <v>0.1928</v>
      </c>
      <c r="J21" s="24">
        <v>0.1973</v>
      </c>
      <c r="K21" s="23">
        <v>0.1753</v>
      </c>
      <c r="L21" s="24">
        <v>0.1777</v>
      </c>
      <c r="M21" s="24">
        <v>0.1849</v>
      </c>
      <c r="N21" s="25">
        <v>0.1912</v>
      </c>
    </row>
    <row r="22">
      <c r="B22" s="24" t="s">
        <v>41</v>
      </c>
      <c r="C22" s="23">
        <v>0.1601</v>
      </c>
      <c r="D22" s="24">
        <v>0.1618</v>
      </c>
      <c r="E22" s="24">
        <v>0.1785</v>
      </c>
      <c r="F22" s="25">
        <v>0.1851</v>
      </c>
      <c r="G22" s="24">
        <v>0.1798</v>
      </c>
      <c r="H22" s="24">
        <v>0.1824</v>
      </c>
      <c r="I22" s="24">
        <v>0.1939</v>
      </c>
      <c r="J22" s="24">
        <v>0.1985</v>
      </c>
      <c r="K22" s="23">
        <v>0.1761</v>
      </c>
      <c r="L22" s="24">
        <v>0.1774</v>
      </c>
      <c r="M22" s="24">
        <v>0.1864</v>
      </c>
      <c r="N22" s="25">
        <v>0.1912</v>
      </c>
    </row>
    <row r="23">
      <c r="B23" s="24" t="s">
        <v>42</v>
      </c>
      <c r="C23" s="23">
        <v>0.1517</v>
      </c>
      <c r="D23" s="24">
        <v>0.1628</v>
      </c>
      <c r="E23" s="24">
        <v>0.1768</v>
      </c>
      <c r="F23" s="25">
        <v>0.1883</v>
      </c>
      <c r="G23" s="24">
        <v>0.1776</v>
      </c>
      <c r="H23" s="24">
        <v>0.1852</v>
      </c>
      <c r="I23" s="24">
        <v>0.1921</v>
      </c>
      <c r="J23" s="24">
        <v>0.2135</v>
      </c>
      <c r="K23" s="23">
        <v>0.1751</v>
      </c>
      <c r="L23" s="24">
        <v>0.1777</v>
      </c>
      <c r="M23" s="24">
        <v>0.1797</v>
      </c>
      <c r="N23" s="25">
        <v>0.2019</v>
      </c>
    </row>
    <row r="24">
      <c r="B24" s="24" t="s">
        <v>43</v>
      </c>
      <c r="C24" s="23">
        <v>0.3505</v>
      </c>
      <c r="D24" s="24">
        <v>0.3728</v>
      </c>
      <c r="E24" s="24">
        <v>0.4123</v>
      </c>
      <c r="F24" s="25">
        <v>0.4307</v>
      </c>
      <c r="G24" s="24">
        <v>0.3586</v>
      </c>
      <c r="H24" s="24">
        <v>0.3734</v>
      </c>
      <c r="I24" s="24">
        <v>0.4116</v>
      </c>
      <c r="J24" s="24">
        <v>0.425</v>
      </c>
      <c r="K24" s="23">
        <v>0.3377</v>
      </c>
      <c r="L24" s="24">
        <v>0.3574</v>
      </c>
      <c r="M24" s="24">
        <v>0.3998</v>
      </c>
      <c r="N24" s="25">
        <v>0.4018</v>
      </c>
    </row>
    <row r="25">
      <c r="B25" s="24" t="s">
        <v>44</v>
      </c>
      <c r="C25" s="23">
        <v>0.1523</v>
      </c>
      <c r="D25" s="24">
        <v>0.1635</v>
      </c>
      <c r="E25" s="24">
        <v>0.1777</v>
      </c>
      <c r="F25" s="25">
        <v>0.1889</v>
      </c>
      <c r="G25" s="24">
        <v>0.1782</v>
      </c>
      <c r="H25" s="24">
        <v>0.1836</v>
      </c>
      <c r="I25" s="24">
        <v>0.193</v>
      </c>
      <c r="J25" s="24">
        <v>0.2144</v>
      </c>
      <c r="K25" s="23">
        <v>0.1732</v>
      </c>
      <c r="L25" s="24">
        <v>0.1775</v>
      </c>
      <c r="M25" s="24">
        <v>0.1841</v>
      </c>
      <c r="N25" s="25">
        <v>0.2019</v>
      </c>
    </row>
    <row r="26">
      <c r="B26" s="24" t="s">
        <v>45</v>
      </c>
      <c r="C26" s="23">
        <v>0.1642</v>
      </c>
      <c r="D26" s="24">
        <v>0.1778</v>
      </c>
      <c r="E26" s="24">
        <v>0.183</v>
      </c>
      <c r="F26" s="25">
        <v>0.215</v>
      </c>
      <c r="G26" s="24">
        <v>0.1837</v>
      </c>
      <c r="H26" s="24">
        <v>0.1896</v>
      </c>
      <c r="I26" s="24">
        <v>0.2023</v>
      </c>
      <c r="J26" s="24">
        <v>0.2286</v>
      </c>
      <c r="K26" s="23">
        <v>0.1788</v>
      </c>
      <c r="L26" s="24">
        <v>0.1849</v>
      </c>
      <c r="M26" s="24">
        <v>0.1948</v>
      </c>
      <c r="N26" s="25">
        <v>0.2226</v>
      </c>
    </row>
    <row r="27">
      <c r="B27" s="24" t="s">
        <v>46</v>
      </c>
      <c r="C27" s="23">
        <v>0.1545</v>
      </c>
      <c r="D27" s="24">
        <v>0.1664</v>
      </c>
      <c r="E27" s="24">
        <v>0.1744</v>
      </c>
      <c r="F27" s="25">
        <v>0.1965</v>
      </c>
      <c r="G27" s="24">
        <v>0.1803</v>
      </c>
      <c r="H27" s="24">
        <v>0.187</v>
      </c>
      <c r="I27" s="24">
        <v>0.1923</v>
      </c>
      <c r="J27" s="24">
        <v>0.2126</v>
      </c>
      <c r="K27" s="23">
        <v>0.1762</v>
      </c>
      <c r="L27" s="24">
        <v>0.1805</v>
      </c>
      <c r="M27" s="24">
        <v>0.1823</v>
      </c>
      <c r="N27" s="25">
        <v>0.2041</v>
      </c>
    </row>
    <row r="28">
      <c r="B28" s="24" t="s">
        <v>47</v>
      </c>
      <c r="C28" s="23">
        <v>0.1817</v>
      </c>
      <c r="D28" s="24">
        <v>0.185</v>
      </c>
      <c r="E28" s="24">
        <v>0.2409</v>
      </c>
      <c r="F28" s="25">
        <v>0.2901</v>
      </c>
      <c r="G28" s="24">
        <v>0.2059</v>
      </c>
      <c r="H28" s="24">
        <v>0.2136</v>
      </c>
      <c r="I28" s="24">
        <v>0.2428</v>
      </c>
      <c r="J28" s="24">
        <v>0.3043</v>
      </c>
      <c r="K28" s="23">
        <v>0.1972</v>
      </c>
      <c r="L28" s="24">
        <v>0.1982</v>
      </c>
      <c r="M28" s="24">
        <v>0.2311</v>
      </c>
      <c r="N28" s="25">
        <v>0.2891</v>
      </c>
    </row>
    <row r="29">
      <c r="B29" s="24" t="s">
        <v>48</v>
      </c>
      <c r="C29" s="12">
        <v>0.1796</v>
      </c>
      <c r="D29" s="29">
        <v>0.1795</v>
      </c>
      <c r="E29" s="29">
        <v>0.2133</v>
      </c>
      <c r="F29" s="30">
        <v>0.2222</v>
      </c>
      <c r="G29" s="29">
        <v>0.1928</v>
      </c>
      <c r="H29" s="29">
        <v>0.1961</v>
      </c>
      <c r="I29" s="29">
        <v>0.2282</v>
      </c>
      <c r="J29" s="29">
        <v>0.2332</v>
      </c>
      <c r="K29" s="12">
        <v>0.1876</v>
      </c>
      <c r="L29" s="29">
        <v>0.1871</v>
      </c>
      <c r="M29" s="29">
        <v>0.2214</v>
      </c>
      <c r="N29" s="30">
        <v>0.2292</v>
      </c>
    </row>
    <row r="31">
      <c r="B31" s="1" t="s">
        <v>63</v>
      </c>
    </row>
    <row r="32">
      <c r="C32" s="6" t="s">
        <v>59</v>
      </c>
      <c r="D32" s="35"/>
      <c r="E32" s="35"/>
      <c r="F32" s="7"/>
      <c r="G32" s="6" t="s">
        <v>60</v>
      </c>
      <c r="H32" s="35"/>
      <c r="I32" s="35"/>
      <c r="J32" s="7"/>
      <c r="K32" s="6" t="s">
        <v>61</v>
      </c>
      <c r="L32" s="35"/>
      <c r="M32" s="35"/>
      <c r="N32" s="7"/>
    </row>
    <row r="33">
      <c r="B33" s="1" t="s">
        <v>29</v>
      </c>
      <c r="C33" s="4" t="s">
        <v>32</v>
      </c>
      <c r="D33" s="3" t="s">
        <v>33</v>
      </c>
      <c r="E33" s="3" t="s">
        <v>34</v>
      </c>
      <c r="F33" s="3" t="s">
        <v>35</v>
      </c>
      <c r="G33" s="4" t="s">
        <v>32</v>
      </c>
      <c r="H33" s="3" t="s">
        <v>33</v>
      </c>
      <c r="I33" s="3" t="s">
        <v>34</v>
      </c>
      <c r="J33" s="38" t="s">
        <v>35</v>
      </c>
      <c r="K33" s="3" t="s">
        <v>32</v>
      </c>
      <c r="L33" s="3" t="s">
        <v>33</v>
      </c>
      <c r="M33" s="3" t="s">
        <v>34</v>
      </c>
      <c r="N33" s="38" t="s">
        <v>35</v>
      </c>
    </row>
    <row r="34">
      <c r="B34" s="24" t="s">
        <v>40</v>
      </c>
      <c r="C34" s="23">
        <v>0.185</v>
      </c>
      <c r="D34" s="24">
        <v>0.1933</v>
      </c>
      <c r="E34" s="24">
        <v>0.2099</v>
      </c>
      <c r="F34" s="24">
        <v>0.2239</v>
      </c>
      <c r="G34" s="23">
        <v>0.1813</v>
      </c>
      <c r="H34" s="24">
        <v>0.1837</v>
      </c>
      <c r="I34" s="24">
        <v>0.195</v>
      </c>
      <c r="J34" s="25">
        <v>0.2008</v>
      </c>
      <c r="K34" s="24">
        <v>0.1941</v>
      </c>
      <c r="L34" s="24">
        <v>0.1986</v>
      </c>
      <c r="M34" s="24">
        <v>0.2101</v>
      </c>
      <c r="N34" s="25">
        <v>0.215</v>
      </c>
    </row>
    <row r="35">
      <c r="B35" s="24" t="s">
        <v>41</v>
      </c>
      <c r="C35" s="23">
        <v>0.1957</v>
      </c>
      <c r="D35" s="24">
        <v>0.1968</v>
      </c>
      <c r="E35" s="24">
        <v>0.2258</v>
      </c>
      <c r="F35" s="24">
        <v>0.2295</v>
      </c>
      <c r="G35" s="23">
        <v>0.1909</v>
      </c>
      <c r="H35" s="24">
        <v>0.1909</v>
      </c>
      <c r="I35" s="24">
        <v>0.2094</v>
      </c>
      <c r="J35" s="25">
        <v>0.2181</v>
      </c>
      <c r="K35" s="24">
        <v>0.2003</v>
      </c>
      <c r="L35" s="24">
        <v>0.203</v>
      </c>
      <c r="M35" s="24">
        <v>0.222</v>
      </c>
      <c r="N35" s="25">
        <v>0.2305</v>
      </c>
    </row>
    <row r="36">
      <c r="B36" s="24" t="s">
        <v>42</v>
      </c>
      <c r="C36" s="23">
        <v>0.1877</v>
      </c>
      <c r="D36" s="24">
        <v>0.2026</v>
      </c>
      <c r="E36" s="24">
        <v>0.212</v>
      </c>
      <c r="F36" s="24">
        <v>0.2314</v>
      </c>
      <c r="G36" s="23">
        <v>0.1843</v>
      </c>
      <c r="H36" s="24">
        <v>0.1873</v>
      </c>
      <c r="I36" s="24">
        <v>0.1969</v>
      </c>
      <c r="J36" s="25">
        <v>0.2295</v>
      </c>
      <c r="K36" s="24">
        <v>0.2006</v>
      </c>
      <c r="L36" s="24">
        <v>0.2052</v>
      </c>
      <c r="M36" s="24">
        <v>0.2174</v>
      </c>
      <c r="N36" s="25">
        <v>0.2381</v>
      </c>
    </row>
    <row r="37">
      <c r="B37" s="24" t="s">
        <v>43</v>
      </c>
      <c r="C37" s="23">
        <v>0.1877</v>
      </c>
      <c r="D37" s="24">
        <v>0.2039</v>
      </c>
      <c r="E37" s="24">
        <v>0.2143</v>
      </c>
      <c r="F37" s="24">
        <v>0.2314</v>
      </c>
      <c r="G37" s="23">
        <v>0.1856</v>
      </c>
      <c r="H37" s="24">
        <v>0.1886</v>
      </c>
      <c r="I37" s="24">
        <v>0.2009</v>
      </c>
      <c r="J37" s="25">
        <v>0.2322</v>
      </c>
      <c r="K37" s="24">
        <v>0.2006</v>
      </c>
      <c r="L37" s="24">
        <v>0.2071</v>
      </c>
      <c r="M37" s="24">
        <v>0.2182</v>
      </c>
      <c r="N37" s="25">
        <v>0.2383</v>
      </c>
    </row>
    <row r="38">
      <c r="B38" s="24" t="s">
        <v>44</v>
      </c>
      <c r="C38" s="23">
        <v>0.1877</v>
      </c>
      <c r="D38" s="24">
        <v>0.2039</v>
      </c>
      <c r="E38" s="24">
        <v>0.2139</v>
      </c>
      <c r="F38" s="24">
        <v>0.2314</v>
      </c>
      <c r="G38" s="23">
        <v>0.1873</v>
      </c>
      <c r="H38" s="24">
        <v>0.1892</v>
      </c>
      <c r="I38" s="24">
        <v>0.1992</v>
      </c>
      <c r="J38" s="25">
        <v>0.2324</v>
      </c>
      <c r="K38" s="24">
        <v>0.2006</v>
      </c>
      <c r="L38" s="24">
        <v>0.2071</v>
      </c>
      <c r="M38" s="24">
        <v>0.2174</v>
      </c>
      <c r="N38" s="25">
        <v>0.2381</v>
      </c>
    </row>
    <row r="39">
      <c r="B39" s="24" t="s">
        <v>45</v>
      </c>
      <c r="C39" s="23">
        <v>0.1875</v>
      </c>
      <c r="D39" s="24">
        <v>0.2105</v>
      </c>
      <c r="E39" s="24">
        <v>0.2173</v>
      </c>
      <c r="F39" s="24">
        <v>0.2391</v>
      </c>
      <c r="G39" s="23">
        <v>0.186</v>
      </c>
      <c r="H39" s="24">
        <v>0.1897</v>
      </c>
      <c r="I39" s="24">
        <v>0.203</v>
      </c>
      <c r="J39" s="25">
        <v>0.2415</v>
      </c>
      <c r="K39" s="24">
        <v>0.2005</v>
      </c>
      <c r="L39" s="24">
        <v>0.2096</v>
      </c>
      <c r="M39" s="24">
        <v>0.2199</v>
      </c>
      <c r="N39" s="25">
        <v>0.2433</v>
      </c>
    </row>
    <row r="40">
      <c r="B40" s="24" t="s">
        <v>46</v>
      </c>
      <c r="C40" s="23">
        <v>0.1868</v>
      </c>
      <c r="D40" s="24">
        <v>0.208</v>
      </c>
      <c r="E40" s="24">
        <v>0.2163</v>
      </c>
      <c r="F40" s="24">
        <v>0.2311</v>
      </c>
      <c r="G40" s="23">
        <v>0.1867</v>
      </c>
      <c r="H40" s="24">
        <v>0.1867</v>
      </c>
      <c r="I40" s="24">
        <v>0.1991</v>
      </c>
      <c r="J40" s="25">
        <v>0.2327</v>
      </c>
      <c r="K40" s="24">
        <v>0.2011</v>
      </c>
      <c r="L40" s="24">
        <v>0.2072</v>
      </c>
      <c r="M40" s="24">
        <v>0.2182</v>
      </c>
      <c r="N40" s="25">
        <v>0.2391</v>
      </c>
    </row>
    <row r="41">
      <c r="B41" s="24" t="s">
        <v>47</v>
      </c>
      <c r="C41" s="23">
        <v>0.4246</v>
      </c>
      <c r="D41" s="24">
        <v>0.426</v>
      </c>
      <c r="E41" s="24">
        <v>0.5713</v>
      </c>
      <c r="F41" s="24">
        <v>0.575</v>
      </c>
      <c r="G41" s="23">
        <v>0.3932</v>
      </c>
      <c r="H41" s="24">
        <v>0.3932</v>
      </c>
      <c r="I41" s="24">
        <v>0.5634</v>
      </c>
      <c r="J41" s="25">
        <v>0.5669</v>
      </c>
      <c r="K41" s="24">
        <v>0.355</v>
      </c>
      <c r="L41" s="24">
        <v>0.355</v>
      </c>
      <c r="M41" s="24">
        <v>0.5464</v>
      </c>
      <c r="N41" s="25">
        <v>0.5501</v>
      </c>
    </row>
    <row r="42">
      <c r="B42" s="24" t="s">
        <v>48</v>
      </c>
      <c r="C42" s="12">
        <v>0.2016</v>
      </c>
      <c r="D42" s="29">
        <v>0.2336</v>
      </c>
      <c r="E42" s="29">
        <v>0.2396</v>
      </c>
      <c r="F42" s="29">
        <v>0.2647</v>
      </c>
      <c r="G42" s="12">
        <v>0.1974</v>
      </c>
      <c r="H42" s="29">
        <v>0.2113</v>
      </c>
      <c r="I42" s="29">
        <v>0.2314</v>
      </c>
      <c r="J42" s="30">
        <v>0.2565</v>
      </c>
      <c r="K42" s="29">
        <v>0.2065</v>
      </c>
      <c r="L42" s="29">
        <v>0.2332</v>
      </c>
      <c r="M42" s="29">
        <v>0.2413</v>
      </c>
      <c r="N42" s="30">
        <v>0.2729</v>
      </c>
    </row>
    <row r="44">
      <c r="B44" s="1" t="s">
        <v>64</v>
      </c>
    </row>
    <row r="45">
      <c r="C45" s="6" t="s">
        <v>59</v>
      </c>
      <c r="D45" s="35"/>
      <c r="E45" s="35"/>
      <c r="F45" s="7"/>
      <c r="G45" s="6" t="s">
        <v>60</v>
      </c>
      <c r="H45" s="35"/>
      <c r="I45" s="35"/>
      <c r="J45" s="7"/>
      <c r="K45" s="6" t="s">
        <v>61</v>
      </c>
      <c r="L45" s="35"/>
      <c r="M45" s="35"/>
      <c r="N45" s="7"/>
    </row>
    <row r="46">
      <c r="B46" s="1" t="s">
        <v>29</v>
      </c>
      <c r="C46" s="4" t="s">
        <v>32</v>
      </c>
      <c r="D46" s="3" t="s">
        <v>33</v>
      </c>
      <c r="E46" s="3" t="s">
        <v>34</v>
      </c>
      <c r="F46" s="3" t="s">
        <v>35</v>
      </c>
      <c r="G46" s="4" t="s">
        <v>32</v>
      </c>
      <c r="H46" s="3" t="s">
        <v>33</v>
      </c>
      <c r="I46" s="3" t="s">
        <v>34</v>
      </c>
      <c r="J46" s="38" t="s">
        <v>35</v>
      </c>
      <c r="K46" s="3" t="s">
        <v>32</v>
      </c>
      <c r="L46" s="3" t="s">
        <v>33</v>
      </c>
      <c r="M46" s="3" t="s">
        <v>34</v>
      </c>
      <c r="N46" s="38" t="s">
        <v>35</v>
      </c>
    </row>
    <row r="47">
      <c r="B47" s="24" t="s">
        <v>40</v>
      </c>
      <c r="C47" s="23">
        <v>0.1736</v>
      </c>
      <c r="D47" s="24">
        <v>0.1736</v>
      </c>
      <c r="E47" s="24">
        <v>0.2046</v>
      </c>
      <c r="F47" s="24">
        <v>0.2053</v>
      </c>
      <c r="G47" s="23">
        <v>0.1654</v>
      </c>
      <c r="H47" s="24">
        <v>0.165</v>
      </c>
      <c r="I47" s="24">
        <v>0.1931</v>
      </c>
      <c r="J47" s="25">
        <v>0.2004</v>
      </c>
      <c r="K47" s="24">
        <v>0.1889</v>
      </c>
      <c r="L47" s="24">
        <v>0.1889</v>
      </c>
      <c r="M47" s="24">
        <v>0.231</v>
      </c>
      <c r="N47" s="25">
        <v>0.2334</v>
      </c>
    </row>
    <row r="48">
      <c r="B48" s="24" t="s">
        <v>41</v>
      </c>
      <c r="C48" s="23">
        <v>0.188</v>
      </c>
      <c r="D48" s="24">
        <v>0.189</v>
      </c>
      <c r="E48" s="24">
        <v>0.2085</v>
      </c>
      <c r="F48" s="24">
        <v>0.2274</v>
      </c>
      <c r="G48" s="23">
        <v>0.1781</v>
      </c>
      <c r="H48" s="24">
        <v>0.1781</v>
      </c>
      <c r="I48" s="24">
        <v>0.1966</v>
      </c>
      <c r="J48" s="25">
        <v>0.2081</v>
      </c>
      <c r="K48" s="24">
        <v>0.1928</v>
      </c>
      <c r="L48" s="24">
        <v>0.1928</v>
      </c>
      <c r="M48" s="24">
        <v>0.2099</v>
      </c>
      <c r="N48" s="25">
        <v>0.2368</v>
      </c>
    </row>
    <row r="49">
      <c r="B49" s="24" t="s">
        <v>42</v>
      </c>
      <c r="C49" s="23">
        <v>0.2437</v>
      </c>
      <c r="D49" s="24">
        <v>0.3132</v>
      </c>
      <c r="E49" s="24">
        <v>0.3005</v>
      </c>
      <c r="F49" s="24">
        <v>0.4284</v>
      </c>
      <c r="G49" s="23">
        <v>0.2258</v>
      </c>
      <c r="H49" s="24">
        <v>0.2861</v>
      </c>
      <c r="I49" s="24">
        <v>0.2831</v>
      </c>
      <c r="J49" s="25">
        <v>0.3975</v>
      </c>
      <c r="K49" s="24">
        <v>0.2555</v>
      </c>
      <c r="L49" s="24">
        <v>0.3223</v>
      </c>
      <c r="M49" s="24">
        <v>0.3111</v>
      </c>
      <c r="N49" s="25">
        <v>0.4137</v>
      </c>
    </row>
    <row r="50">
      <c r="B50" s="24" t="s">
        <v>43</v>
      </c>
      <c r="C50" s="23">
        <v>0.2483</v>
      </c>
      <c r="D50" s="24">
        <v>0.3158</v>
      </c>
      <c r="E50" s="24">
        <v>0.3009</v>
      </c>
      <c r="F50" s="24">
        <v>0.428</v>
      </c>
      <c r="G50" s="23">
        <v>0.2277</v>
      </c>
      <c r="H50" s="24">
        <v>0.2898</v>
      </c>
      <c r="I50" s="24">
        <v>0.2836</v>
      </c>
      <c r="J50" s="25">
        <v>0.3973</v>
      </c>
      <c r="K50" s="24">
        <v>0.2555</v>
      </c>
      <c r="L50" s="24">
        <v>0.3233</v>
      </c>
      <c r="M50" s="24">
        <v>0.3115</v>
      </c>
      <c r="N50" s="25">
        <v>0.4115</v>
      </c>
    </row>
    <row r="51">
      <c r="B51" s="24" t="s">
        <v>44</v>
      </c>
      <c r="C51" s="23">
        <v>0.2446</v>
      </c>
      <c r="D51" s="24">
        <v>0.3359</v>
      </c>
      <c r="E51" s="24">
        <v>0.3073</v>
      </c>
      <c r="F51" s="24">
        <v>0.43</v>
      </c>
      <c r="G51" s="23">
        <v>0.2289</v>
      </c>
      <c r="H51" s="24">
        <v>0.3342</v>
      </c>
      <c r="I51" s="24">
        <v>0.2954</v>
      </c>
      <c r="J51" s="25">
        <v>0.3991</v>
      </c>
      <c r="K51" s="24">
        <v>0.2555</v>
      </c>
      <c r="L51" s="24">
        <v>0.3287</v>
      </c>
      <c r="M51" s="24">
        <v>0.3111</v>
      </c>
      <c r="N51" s="25">
        <v>0.4112</v>
      </c>
    </row>
    <row r="52">
      <c r="B52" s="24" t="s">
        <v>45</v>
      </c>
      <c r="C52" s="23">
        <v>0.272</v>
      </c>
      <c r="D52" s="24">
        <v>0.3145</v>
      </c>
      <c r="E52" s="24">
        <v>0.3373</v>
      </c>
      <c r="F52" s="24">
        <v>0.5055</v>
      </c>
      <c r="G52" s="23">
        <v>0.2575</v>
      </c>
      <c r="H52" s="24">
        <v>0.3021</v>
      </c>
      <c r="I52" s="24">
        <v>0.3079</v>
      </c>
      <c r="J52" s="25">
        <v>0.4786</v>
      </c>
      <c r="K52" s="24">
        <v>0.2763</v>
      </c>
      <c r="L52" s="24">
        <v>0.2997</v>
      </c>
      <c r="M52" s="24">
        <v>0.313</v>
      </c>
      <c r="N52" s="25">
        <v>0.4593</v>
      </c>
    </row>
    <row r="53">
      <c r="B53" s="24" t="s">
        <v>46</v>
      </c>
      <c r="C53" s="23">
        <v>0.4263</v>
      </c>
      <c r="D53" s="24">
        <v>0.4583</v>
      </c>
      <c r="E53" s="24">
        <v>0.5168</v>
      </c>
      <c r="F53" s="24">
        <v>0.5703</v>
      </c>
      <c r="G53" s="23">
        <v>0.339</v>
      </c>
      <c r="H53" s="24">
        <v>0.3691</v>
      </c>
      <c r="I53" s="24">
        <v>0.3893</v>
      </c>
      <c r="J53" s="25">
        <v>0.4814</v>
      </c>
      <c r="K53" s="24">
        <v>0.3535</v>
      </c>
      <c r="L53" s="24">
        <v>0.3836</v>
      </c>
      <c r="M53" s="24">
        <v>0.3913</v>
      </c>
      <c r="N53" s="25">
        <v>0.496</v>
      </c>
    </row>
    <row r="54">
      <c r="B54" s="24" t="s">
        <v>47</v>
      </c>
      <c r="C54" s="23">
        <v>0.3236</v>
      </c>
      <c r="D54" s="24">
        <v>0.4206</v>
      </c>
      <c r="E54" s="24">
        <v>0.3881</v>
      </c>
      <c r="F54" s="24">
        <v>0.5376</v>
      </c>
      <c r="G54" s="23">
        <v>0.3013</v>
      </c>
      <c r="H54" s="24">
        <v>0.395</v>
      </c>
      <c r="I54" s="24">
        <v>0.3471</v>
      </c>
      <c r="J54" s="25">
        <v>0.5164</v>
      </c>
      <c r="K54" s="24">
        <v>0.3001</v>
      </c>
      <c r="L54" s="24">
        <v>0.3953</v>
      </c>
      <c r="M54" s="24">
        <v>0.3415</v>
      </c>
      <c r="N54" s="25">
        <v>0.5225</v>
      </c>
    </row>
    <row r="55">
      <c r="B55" s="24" t="s">
        <v>48</v>
      </c>
      <c r="C55" s="12">
        <v>0.2734</v>
      </c>
      <c r="D55" s="29">
        <v>0.3642</v>
      </c>
      <c r="E55" s="29">
        <v>0.3439</v>
      </c>
      <c r="F55" s="29">
        <v>0.4051</v>
      </c>
      <c r="G55" s="12">
        <v>0.2686</v>
      </c>
      <c r="H55" s="29">
        <v>0.3193</v>
      </c>
      <c r="I55" s="29">
        <v>0.3241</v>
      </c>
      <c r="J55" s="30">
        <v>0.389</v>
      </c>
      <c r="K55" s="29">
        <v>0.2964</v>
      </c>
      <c r="L55" s="29">
        <v>0.3256</v>
      </c>
      <c r="M55" s="29">
        <v>0.3381</v>
      </c>
      <c r="N55" s="30">
        <v>0.4011</v>
      </c>
    </row>
    <row r="57">
      <c r="B57" s="1" t="s">
        <v>65</v>
      </c>
    </row>
    <row r="58">
      <c r="C58" s="6" t="s">
        <v>59</v>
      </c>
      <c r="D58" s="35"/>
      <c r="E58" s="35"/>
      <c r="F58" s="7"/>
      <c r="G58" s="6" t="s">
        <v>60</v>
      </c>
      <c r="H58" s="35"/>
      <c r="I58" s="35"/>
      <c r="J58" s="7"/>
      <c r="K58" s="6" t="s">
        <v>61</v>
      </c>
      <c r="L58" s="35"/>
      <c r="M58" s="35"/>
      <c r="N58" s="7"/>
    </row>
    <row r="59">
      <c r="B59" s="1" t="s">
        <v>29</v>
      </c>
      <c r="C59" s="4" t="s">
        <v>32</v>
      </c>
      <c r="D59" s="3" t="s">
        <v>33</v>
      </c>
      <c r="E59" s="3" t="s">
        <v>34</v>
      </c>
      <c r="F59" s="3" t="s">
        <v>35</v>
      </c>
      <c r="G59" s="4" t="s">
        <v>32</v>
      </c>
      <c r="H59" s="3" t="s">
        <v>33</v>
      </c>
      <c r="I59" s="3" t="s">
        <v>34</v>
      </c>
      <c r="J59" s="38" t="s">
        <v>35</v>
      </c>
      <c r="K59" s="3" t="s">
        <v>32</v>
      </c>
      <c r="L59" s="3" t="s">
        <v>33</v>
      </c>
      <c r="M59" s="3" t="s">
        <v>34</v>
      </c>
      <c r="N59" s="38" t="s">
        <v>35</v>
      </c>
    </row>
    <row r="60">
      <c r="B60" s="24" t="s">
        <v>40</v>
      </c>
      <c r="C60" s="23">
        <v>0.2707</v>
      </c>
      <c r="D60" s="24">
        <v>0.3077</v>
      </c>
      <c r="E60" s="24">
        <v>0.302</v>
      </c>
      <c r="F60" s="24">
        <v>0.5303</v>
      </c>
      <c r="G60" s="23">
        <v>0.2073</v>
      </c>
      <c r="H60" s="24">
        <v>0.2648</v>
      </c>
      <c r="I60" s="24">
        <v>0.2395</v>
      </c>
      <c r="J60" s="25">
        <v>0.3867</v>
      </c>
      <c r="K60" s="24">
        <v>0.2562</v>
      </c>
      <c r="L60" s="24">
        <v>0.3119</v>
      </c>
      <c r="M60" s="24">
        <v>0.296</v>
      </c>
      <c r="N60" s="25">
        <v>0.4589</v>
      </c>
    </row>
    <row r="61">
      <c r="B61" s="24" t="s">
        <v>41</v>
      </c>
      <c r="C61" s="23">
        <v>0.2696</v>
      </c>
      <c r="D61" s="24">
        <v>0.3232</v>
      </c>
      <c r="E61" s="24">
        <v>0.3028</v>
      </c>
      <c r="F61" s="24">
        <v>0.7018</v>
      </c>
      <c r="G61" s="23">
        <v>0.2319</v>
      </c>
      <c r="H61" s="24">
        <v>0.2944</v>
      </c>
      <c r="I61" s="24">
        <v>0.2715</v>
      </c>
      <c r="J61" s="25">
        <v>0.6116</v>
      </c>
      <c r="K61" s="24">
        <v>0.2297</v>
      </c>
      <c r="L61" s="24">
        <v>0.2828</v>
      </c>
      <c r="M61" s="24">
        <v>0.2584</v>
      </c>
      <c r="N61" s="25">
        <v>0.4278</v>
      </c>
    </row>
    <row r="62">
      <c r="B62" s="24" t="s">
        <v>42</v>
      </c>
      <c r="C62" s="23">
        <v>0.2537</v>
      </c>
      <c r="D62" s="24">
        <v>0.3122</v>
      </c>
      <c r="E62" s="24">
        <v>0.2711</v>
      </c>
      <c r="F62" s="24">
        <v>0.5553</v>
      </c>
      <c r="G62" s="23">
        <v>0.2131</v>
      </c>
      <c r="H62" s="24">
        <v>0.2952</v>
      </c>
      <c r="I62" s="24">
        <v>0.2491</v>
      </c>
      <c r="J62" s="25">
        <v>0.4849</v>
      </c>
      <c r="K62" s="24">
        <v>0.2402</v>
      </c>
      <c r="L62" s="24">
        <v>0.3294</v>
      </c>
      <c r="M62" s="24">
        <v>0.2623</v>
      </c>
      <c r="N62" s="25">
        <v>0.4836</v>
      </c>
    </row>
    <row r="63">
      <c r="B63" s="24" t="s">
        <v>43</v>
      </c>
      <c r="C63" s="23">
        <v>0.2561</v>
      </c>
      <c r="D63" s="24">
        <v>0.3306</v>
      </c>
      <c r="E63" s="24">
        <v>0.2757</v>
      </c>
      <c r="F63" s="24">
        <v>0.5877</v>
      </c>
      <c r="G63" s="23">
        <v>0.1994</v>
      </c>
      <c r="H63" s="24">
        <v>0.3007</v>
      </c>
      <c r="I63" s="24">
        <v>0.2308</v>
      </c>
      <c r="J63" s="25">
        <v>0.5144</v>
      </c>
      <c r="K63" s="24">
        <v>0.2419</v>
      </c>
      <c r="L63" s="24">
        <v>0.3255</v>
      </c>
      <c r="M63" s="24">
        <v>0.2623</v>
      </c>
      <c r="N63" s="25">
        <v>0.5321</v>
      </c>
    </row>
    <row r="64">
      <c r="B64" s="24" t="s">
        <v>44</v>
      </c>
      <c r="C64" s="23">
        <v>0.268</v>
      </c>
      <c r="D64" s="24">
        <v>0.3787</v>
      </c>
      <c r="E64" s="24">
        <v>0.2926</v>
      </c>
      <c r="F64" s="24">
        <v>0.6721</v>
      </c>
      <c r="G64" s="23">
        <v>0.2338</v>
      </c>
      <c r="H64" s="24">
        <v>0.319</v>
      </c>
      <c r="I64" s="24">
        <v>0.2703</v>
      </c>
      <c r="J64" s="25">
        <v>0.5672</v>
      </c>
      <c r="K64" s="24">
        <v>0.2308</v>
      </c>
      <c r="L64" s="24">
        <v>0.296</v>
      </c>
      <c r="M64" s="24">
        <v>0.2504</v>
      </c>
      <c r="N64" s="25">
        <v>0.4067</v>
      </c>
    </row>
    <row r="65">
      <c r="B65" s="24" t="s">
        <v>45</v>
      </c>
      <c r="C65" s="23">
        <v>0.4128</v>
      </c>
      <c r="D65" s="24">
        <v>0.4952</v>
      </c>
      <c r="E65" s="24">
        <v>0.4422</v>
      </c>
      <c r="F65" s="24">
        <v>0.6921</v>
      </c>
      <c r="G65" s="23">
        <v>0.358</v>
      </c>
      <c r="H65" s="24">
        <v>0.4786</v>
      </c>
      <c r="I65" s="24">
        <v>0.4115</v>
      </c>
      <c r="J65" s="25">
        <v>0.641</v>
      </c>
      <c r="K65" s="24">
        <v>0.4158</v>
      </c>
      <c r="L65" s="24">
        <v>0.509</v>
      </c>
      <c r="M65" s="24">
        <v>0.5349</v>
      </c>
      <c r="N65" s="25">
        <v>0.7335</v>
      </c>
    </row>
    <row r="66">
      <c r="B66" s="24" t="s">
        <v>46</v>
      </c>
      <c r="C66" s="23">
        <v>0.4229</v>
      </c>
      <c r="D66" s="24">
        <v>0.4521</v>
      </c>
      <c r="E66" s="24">
        <v>0.4603</v>
      </c>
      <c r="F66" s="24">
        <v>0.6124</v>
      </c>
      <c r="G66" s="23">
        <v>0.417</v>
      </c>
      <c r="H66" s="24">
        <v>0.439</v>
      </c>
      <c r="I66" s="24">
        <v>0.4477</v>
      </c>
      <c r="J66" s="25">
        <v>0.5224</v>
      </c>
      <c r="K66" s="24">
        <v>0.4035</v>
      </c>
      <c r="L66" s="24">
        <v>0.4366</v>
      </c>
      <c r="M66" s="24">
        <v>0.4204</v>
      </c>
      <c r="N66" s="25">
        <v>0.4597</v>
      </c>
    </row>
    <row r="67">
      <c r="B67" s="24" t="s">
        <v>47</v>
      </c>
      <c r="C67" s="23">
        <v>0.3467</v>
      </c>
      <c r="D67" s="24">
        <v>0.4154</v>
      </c>
      <c r="E67" s="24">
        <v>0.4182</v>
      </c>
      <c r="F67" s="24">
        <v>0.5672</v>
      </c>
      <c r="G67" s="23">
        <v>0.3176</v>
      </c>
      <c r="H67" s="24">
        <v>0.374</v>
      </c>
      <c r="I67" s="24">
        <v>0.3745</v>
      </c>
      <c r="J67" s="25">
        <v>0.5512</v>
      </c>
      <c r="K67" s="24">
        <v>0.3347</v>
      </c>
      <c r="L67" s="24">
        <v>0.3752</v>
      </c>
      <c r="M67" s="24">
        <v>0.3776</v>
      </c>
      <c r="N67" s="25">
        <v>0.5144</v>
      </c>
    </row>
    <row r="68">
      <c r="B68" s="24" t="s">
        <v>48</v>
      </c>
      <c r="C68" s="12">
        <v>0.4767</v>
      </c>
      <c r="D68" s="29">
        <v>0.5896</v>
      </c>
      <c r="E68" s="29">
        <v>0.5925</v>
      </c>
      <c r="F68" s="29">
        <v>0.8749</v>
      </c>
      <c r="G68" s="12">
        <v>0.4501</v>
      </c>
      <c r="H68" s="29">
        <v>0.5411</v>
      </c>
      <c r="I68" s="29">
        <v>0.5558</v>
      </c>
      <c r="J68" s="30">
        <v>0.821</v>
      </c>
      <c r="K68" s="29">
        <v>0.4712</v>
      </c>
      <c r="L68" s="29">
        <v>0.5143</v>
      </c>
      <c r="M68" s="29">
        <v>0.5505</v>
      </c>
      <c r="N68" s="30">
        <v>0.796</v>
      </c>
    </row>
  </sheetData>
  <mergeCells count="15">
    <mergeCell ref="G32:J32"/>
    <mergeCell ref="K32:N32"/>
    <mergeCell ref="C45:F45"/>
    <mergeCell ref="G45:J45"/>
    <mergeCell ref="K45:N45"/>
    <mergeCell ref="C58:F58"/>
    <mergeCell ref="G58:J58"/>
    <mergeCell ref="K58:N58"/>
    <mergeCell ref="C6:F6"/>
    <mergeCell ref="G6:J6"/>
    <mergeCell ref="K6:N6"/>
    <mergeCell ref="C19:F19"/>
    <mergeCell ref="G19:J19"/>
    <mergeCell ref="K19:N19"/>
    <mergeCell ref="C32:F3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.38"/>
    <col customWidth="1" min="2" max="2" width="10.25"/>
    <col customWidth="1" min="3" max="3" width="10.38"/>
    <col customWidth="1" min="4" max="4" width="8.13"/>
    <col customWidth="1" min="5" max="5" width="8.88"/>
    <col customWidth="1" min="6" max="6" width="11.13"/>
    <col customWidth="1" min="7" max="7" width="9.63"/>
    <col customWidth="1" min="8" max="8" width="9.5"/>
    <col customWidth="1" min="9" max="9" width="9.38"/>
    <col customWidth="1" min="10" max="10" width="10.63"/>
    <col customWidth="1" min="11" max="11" width="13.38"/>
    <col customWidth="1" min="12" max="12" width="8.0"/>
    <col customWidth="1" min="13" max="13" width="8.25"/>
    <col customWidth="1" min="14" max="14" width="7.0"/>
    <col customWidth="1" min="15" max="15" width="7.63"/>
    <col customWidth="1" min="18" max="18" width="19.0"/>
  </cols>
  <sheetData>
    <row r="1">
      <c r="A1" s="1" t="s">
        <v>66</v>
      </c>
    </row>
    <row r="3">
      <c r="B3" s="1" t="s">
        <v>67</v>
      </c>
    </row>
    <row r="4">
      <c r="B4" s="39" t="s">
        <v>68</v>
      </c>
      <c r="C4" s="39" t="s">
        <v>69</v>
      </c>
      <c r="D4" s="39" t="s">
        <v>70</v>
      </c>
      <c r="E4" s="39" t="s">
        <v>71</v>
      </c>
      <c r="F4" s="39" t="s">
        <v>72</v>
      </c>
      <c r="G4" s="39" t="s">
        <v>73</v>
      </c>
      <c r="H4" s="39" t="s">
        <v>74</v>
      </c>
      <c r="I4" s="39" t="s">
        <v>75</v>
      </c>
      <c r="J4" s="39" t="s">
        <v>33</v>
      </c>
      <c r="K4" s="39" t="s">
        <v>76</v>
      </c>
      <c r="L4" s="1" t="s">
        <v>35</v>
      </c>
      <c r="M4" s="39" t="s">
        <v>77</v>
      </c>
    </row>
    <row r="5">
      <c r="B5" s="40" t="s">
        <v>78</v>
      </c>
      <c r="C5" s="40" t="s">
        <v>58</v>
      </c>
      <c r="D5" s="40" t="s">
        <v>79</v>
      </c>
      <c r="E5" s="40">
        <v>100.0</v>
      </c>
      <c r="F5" s="40">
        <v>60.0</v>
      </c>
      <c r="G5" s="40">
        <v>0.86</v>
      </c>
      <c r="H5" s="40">
        <v>4.63</v>
      </c>
      <c r="I5" s="40">
        <v>917.0</v>
      </c>
      <c r="J5" s="40">
        <v>0.218</v>
      </c>
      <c r="K5" s="40">
        <v>0.2398</v>
      </c>
      <c r="L5" s="40">
        <v>0.2461</v>
      </c>
      <c r="M5" s="40">
        <v>0.2741</v>
      </c>
    </row>
    <row r="6">
      <c r="B6" s="40" t="s">
        <v>78</v>
      </c>
      <c r="C6" s="40" t="s">
        <v>58</v>
      </c>
      <c r="D6" s="40" t="s">
        <v>79</v>
      </c>
      <c r="E6" s="40">
        <v>100.0</v>
      </c>
      <c r="F6" s="40">
        <v>50.0</v>
      </c>
      <c r="G6" s="40">
        <v>0.85</v>
      </c>
      <c r="H6" s="40">
        <v>4.63</v>
      </c>
      <c r="I6" s="40">
        <v>927.0</v>
      </c>
      <c r="J6" s="40">
        <v>0.2234</v>
      </c>
      <c r="K6" s="40">
        <v>0.2405</v>
      </c>
      <c r="L6" s="40">
        <v>0.2431</v>
      </c>
      <c r="M6" s="40">
        <v>0.2746</v>
      </c>
    </row>
    <row r="7">
      <c r="B7" s="40" t="s">
        <v>78</v>
      </c>
      <c r="C7" s="40" t="s">
        <v>58</v>
      </c>
      <c r="D7" s="40" t="s">
        <v>79</v>
      </c>
      <c r="E7" s="40">
        <v>100.0</v>
      </c>
      <c r="F7" s="40">
        <v>40.0</v>
      </c>
      <c r="G7" s="40">
        <v>0.87</v>
      </c>
      <c r="H7" s="40">
        <v>4.63</v>
      </c>
      <c r="I7" s="40">
        <v>939.0</v>
      </c>
      <c r="J7" s="40">
        <v>0.222</v>
      </c>
      <c r="K7" s="40">
        <v>0.2406</v>
      </c>
      <c r="L7" s="40">
        <v>0.2454</v>
      </c>
      <c r="M7" s="40">
        <v>0.2746</v>
      </c>
    </row>
    <row r="8">
      <c r="B8" s="40" t="s">
        <v>78</v>
      </c>
      <c r="C8" s="40" t="s">
        <v>58</v>
      </c>
      <c r="D8" s="40" t="s">
        <v>79</v>
      </c>
      <c r="E8" s="40">
        <v>100.0</v>
      </c>
      <c r="F8" s="40">
        <v>30.0</v>
      </c>
      <c r="G8" s="40">
        <v>0.86</v>
      </c>
      <c r="H8" s="40">
        <v>4.66</v>
      </c>
      <c r="I8" s="40">
        <v>935.0</v>
      </c>
      <c r="J8" s="40">
        <v>0.2254</v>
      </c>
      <c r="K8" s="40">
        <v>0.2411</v>
      </c>
      <c r="L8" s="40">
        <v>0.2428</v>
      </c>
      <c r="M8" s="40">
        <v>0.2783</v>
      </c>
    </row>
    <row r="9">
      <c r="B9" s="40" t="s">
        <v>78</v>
      </c>
      <c r="C9" s="40" t="s">
        <v>58</v>
      </c>
      <c r="D9" s="40" t="s">
        <v>79</v>
      </c>
      <c r="E9" s="40">
        <v>100.0</v>
      </c>
      <c r="F9" s="40">
        <v>20.0</v>
      </c>
      <c r="G9" s="40">
        <v>0.91</v>
      </c>
      <c r="H9" s="40">
        <v>4.65</v>
      </c>
      <c r="I9" s="40">
        <v>916.0</v>
      </c>
      <c r="J9" s="40">
        <v>0.2245</v>
      </c>
      <c r="K9" s="40">
        <v>0.2414</v>
      </c>
      <c r="L9" s="40">
        <v>0.251</v>
      </c>
      <c r="M9" s="40">
        <v>0.2835</v>
      </c>
    </row>
    <row r="10">
      <c r="B10" s="40" t="s">
        <v>78</v>
      </c>
      <c r="C10" s="40" t="s">
        <v>58</v>
      </c>
      <c r="D10" s="40" t="s">
        <v>79</v>
      </c>
      <c r="E10" s="40">
        <v>80.0</v>
      </c>
      <c r="F10" s="40">
        <v>60.0</v>
      </c>
      <c r="G10" s="40">
        <v>0.57</v>
      </c>
      <c r="H10" s="40">
        <v>4.6</v>
      </c>
      <c r="I10" s="40">
        <v>910.0</v>
      </c>
      <c r="J10" s="40">
        <v>0.2181</v>
      </c>
      <c r="K10" s="40">
        <v>0.2444</v>
      </c>
      <c r="L10" s="40">
        <v>0.2501</v>
      </c>
      <c r="M10" s="40">
        <v>0.2794</v>
      </c>
    </row>
    <row r="11">
      <c r="B11" s="40" t="s">
        <v>78</v>
      </c>
      <c r="C11" s="40" t="s">
        <v>58</v>
      </c>
      <c r="D11" s="40" t="s">
        <v>79</v>
      </c>
      <c r="E11" s="40">
        <v>80.0</v>
      </c>
      <c r="F11" s="40">
        <v>50.0</v>
      </c>
      <c r="G11" s="40">
        <v>0.54</v>
      </c>
      <c r="H11" s="40">
        <v>4.63</v>
      </c>
      <c r="I11" s="40">
        <v>937.0</v>
      </c>
      <c r="J11" s="40">
        <v>0.2245</v>
      </c>
      <c r="K11" s="40">
        <v>0.2377</v>
      </c>
      <c r="L11" s="40">
        <v>0.2472</v>
      </c>
      <c r="M11" s="40">
        <v>0.2817</v>
      </c>
    </row>
    <row r="12">
      <c r="B12" s="40" t="s">
        <v>78</v>
      </c>
      <c r="C12" s="40" t="s">
        <v>58</v>
      </c>
      <c r="D12" s="40" t="s">
        <v>79</v>
      </c>
      <c r="E12" s="40">
        <v>80.0</v>
      </c>
      <c r="F12" s="40">
        <v>40.0</v>
      </c>
      <c r="G12" s="40">
        <v>0.49</v>
      </c>
      <c r="H12" s="40">
        <v>4.69</v>
      </c>
      <c r="I12" s="40">
        <v>943.0</v>
      </c>
      <c r="J12" s="40">
        <v>0.2244</v>
      </c>
      <c r="K12" s="40">
        <v>0.2437</v>
      </c>
      <c r="L12" s="40">
        <v>0.2536</v>
      </c>
      <c r="M12" s="40">
        <v>0.2952</v>
      </c>
    </row>
    <row r="13">
      <c r="B13" s="40" t="s">
        <v>78</v>
      </c>
      <c r="C13" s="40" t="s">
        <v>58</v>
      </c>
      <c r="D13" s="40" t="s">
        <v>79</v>
      </c>
      <c r="E13" s="40">
        <v>80.0</v>
      </c>
      <c r="F13" s="40">
        <v>30.0</v>
      </c>
      <c r="G13" s="40">
        <v>0.58</v>
      </c>
      <c r="H13" s="40">
        <v>4.61</v>
      </c>
      <c r="I13" s="40">
        <v>916.0</v>
      </c>
      <c r="J13" s="40">
        <v>0.2179</v>
      </c>
      <c r="K13" s="40">
        <v>0.2465</v>
      </c>
      <c r="L13" s="40">
        <v>0.25</v>
      </c>
      <c r="M13" s="40">
        <v>0.2887</v>
      </c>
    </row>
    <row r="14">
      <c r="B14" s="40" t="s">
        <v>78</v>
      </c>
      <c r="C14" s="40" t="s">
        <v>58</v>
      </c>
      <c r="D14" s="40" t="s">
        <v>79</v>
      </c>
      <c r="E14" s="40">
        <v>80.0</v>
      </c>
      <c r="F14" s="40">
        <v>20.0</v>
      </c>
      <c r="G14" s="40">
        <v>0.5</v>
      </c>
      <c r="H14" s="40">
        <v>4.67</v>
      </c>
      <c r="I14" s="40">
        <v>846.0</v>
      </c>
      <c r="J14" s="40">
        <v>0.2289</v>
      </c>
      <c r="K14" s="40">
        <v>0.2673</v>
      </c>
      <c r="L14" s="40">
        <v>0.2697</v>
      </c>
      <c r="M14" s="40">
        <v>0.3062</v>
      </c>
    </row>
    <row r="15">
      <c r="B15" s="40" t="s">
        <v>78</v>
      </c>
      <c r="C15" s="40" t="s">
        <v>58</v>
      </c>
      <c r="D15" s="40" t="s">
        <v>79</v>
      </c>
      <c r="E15" s="40">
        <v>60.0</v>
      </c>
      <c r="F15" s="40">
        <v>60.0</v>
      </c>
      <c r="G15" s="40">
        <v>0.32</v>
      </c>
      <c r="H15" s="40">
        <v>4.68</v>
      </c>
      <c r="I15" s="40">
        <v>891.0</v>
      </c>
      <c r="J15" s="40">
        <v>0.2253</v>
      </c>
      <c r="K15" s="40">
        <v>0.2522</v>
      </c>
      <c r="L15" s="40">
        <v>0.2551</v>
      </c>
      <c r="M15" s="40">
        <v>0.2899</v>
      </c>
    </row>
    <row r="16">
      <c r="B16" s="40" t="s">
        <v>78</v>
      </c>
      <c r="C16" s="40" t="s">
        <v>58</v>
      </c>
      <c r="D16" s="40" t="s">
        <v>79</v>
      </c>
      <c r="E16" s="40">
        <v>60.0</v>
      </c>
      <c r="F16" s="40">
        <v>50.0</v>
      </c>
      <c r="G16" s="40">
        <v>0.33</v>
      </c>
      <c r="H16" s="40">
        <v>4.63</v>
      </c>
      <c r="I16" s="40">
        <v>880.0</v>
      </c>
      <c r="J16" s="40">
        <v>0.2315</v>
      </c>
      <c r="K16" s="40">
        <v>0.2439</v>
      </c>
      <c r="L16" s="40">
        <v>0.2486</v>
      </c>
      <c r="M16" s="40">
        <v>0.2914</v>
      </c>
    </row>
    <row r="17">
      <c r="B17" s="40" t="s">
        <v>78</v>
      </c>
      <c r="C17" s="40" t="s">
        <v>58</v>
      </c>
      <c r="D17" s="40" t="s">
        <v>79</v>
      </c>
      <c r="E17" s="40">
        <v>60.0</v>
      </c>
      <c r="F17" s="40">
        <v>40.0</v>
      </c>
      <c r="G17" s="40">
        <v>0.35</v>
      </c>
      <c r="H17" s="40">
        <v>4.63</v>
      </c>
      <c r="I17" s="40">
        <v>904.0</v>
      </c>
      <c r="J17" s="40">
        <v>0.2213</v>
      </c>
      <c r="K17" s="40">
        <v>0.2405</v>
      </c>
      <c r="L17" s="40">
        <v>0.2509</v>
      </c>
      <c r="M17" s="40">
        <v>0.2868</v>
      </c>
    </row>
    <row r="18">
      <c r="B18" s="40" t="s">
        <v>78</v>
      </c>
      <c r="C18" s="40" t="s">
        <v>58</v>
      </c>
      <c r="D18" s="40" t="s">
        <v>79</v>
      </c>
      <c r="E18" s="40">
        <v>60.0</v>
      </c>
      <c r="F18" s="40">
        <v>30.0</v>
      </c>
      <c r="G18" s="40">
        <v>0.38</v>
      </c>
      <c r="H18" s="40">
        <v>4.56</v>
      </c>
      <c r="I18" s="40">
        <v>857.0</v>
      </c>
      <c r="J18" s="40">
        <v>0.2286</v>
      </c>
      <c r="K18" s="40">
        <v>0.2404</v>
      </c>
      <c r="L18" s="40">
        <v>0.2503</v>
      </c>
      <c r="M18" s="40">
        <v>0.3074</v>
      </c>
    </row>
    <row r="19">
      <c r="B19" s="40" t="s">
        <v>78</v>
      </c>
      <c r="C19" s="40" t="s">
        <v>58</v>
      </c>
      <c r="D19" s="40" t="s">
        <v>79</v>
      </c>
      <c r="E19" s="40">
        <v>60.0</v>
      </c>
      <c r="F19" s="40">
        <v>20.0</v>
      </c>
      <c r="G19" s="40">
        <v>0.27</v>
      </c>
      <c r="H19" s="40">
        <v>4.88</v>
      </c>
      <c r="I19" s="40">
        <v>745.0</v>
      </c>
      <c r="J19" s="40">
        <v>0.2694</v>
      </c>
      <c r="K19" s="40">
        <v>0.297</v>
      </c>
      <c r="L19" s="40">
        <v>0.3333</v>
      </c>
      <c r="M19" s="40">
        <v>0.3657</v>
      </c>
    </row>
    <row r="21">
      <c r="B21" s="1" t="s">
        <v>80</v>
      </c>
    </row>
    <row r="22">
      <c r="B22" s="1" t="s">
        <v>68</v>
      </c>
      <c r="C22" s="1" t="s">
        <v>69</v>
      </c>
      <c r="D22" s="1" t="s">
        <v>70</v>
      </c>
      <c r="E22" s="1" t="s">
        <v>71</v>
      </c>
      <c r="F22" s="1" t="s">
        <v>72</v>
      </c>
      <c r="G22" s="1" t="s">
        <v>73</v>
      </c>
      <c r="H22" s="1" t="s">
        <v>74</v>
      </c>
      <c r="I22" s="1" t="s">
        <v>75</v>
      </c>
      <c r="J22" s="1" t="s">
        <v>33</v>
      </c>
      <c r="K22" s="1" t="s">
        <v>76</v>
      </c>
      <c r="L22" s="1" t="s">
        <v>35</v>
      </c>
      <c r="M22" s="1" t="s">
        <v>77</v>
      </c>
    </row>
    <row r="23">
      <c r="B23" s="24" t="s">
        <v>81</v>
      </c>
      <c r="C23" s="24" t="s">
        <v>58</v>
      </c>
      <c r="D23" s="24" t="s">
        <v>79</v>
      </c>
      <c r="E23" s="24">
        <v>100.0</v>
      </c>
      <c r="F23" s="24">
        <v>60.0</v>
      </c>
      <c r="G23" s="24">
        <v>0.98</v>
      </c>
      <c r="H23" s="24">
        <v>4.45</v>
      </c>
      <c r="I23" s="24">
        <v>516.0</v>
      </c>
      <c r="J23" s="24">
        <v>0.2121</v>
      </c>
      <c r="K23" s="24">
        <v>0.2357</v>
      </c>
      <c r="L23" s="24">
        <v>0.2406</v>
      </c>
      <c r="M23" s="24">
        <v>0.3581</v>
      </c>
    </row>
    <row r="24">
      <c r="B24" s="24" t="s">
        <v>81</v>
      </c>
      <c r="C24" s="24" t="s">
        <v>58</v>
      </c>
      <c r="D24" s="24" t="s">
        <v>79</v>
      </c>
      <c r="E24" s="24">
        <v>100.0</v>
      </c>
      <c r="F24" s="24">
        <v>50.0</v>
      </c>
      <c r="G24" s="24">
        <v>0.99</v>
      </c>
      <c r="H24" s="24">
        <v>4.45</v>
      </c>
      <c r="I24" s="24">
        <v>513.0</v>
      </c>
      <c r="J24" s="24">
        <v>0.2121</v>
      </c>
      <c r="K24" s="24">
        <v>0.2357</v>
      </c>
      <c r="L24" s="24">
        <v>0.2406</v>
      </c>
      <c r="M24" s="24">
        <v>0.3579</v>
      </c>
    </row>
    <row r="25">
      <c r="B25" s="24" t="s">
        <v>81</v>
      </c>
      <c r="C25" s="24" t="s">
        <v>58</v>
      </c>
      <c r="D25" s="24" t="s">
        <v>79</v>
      </c>
      <c r="E25" s="24">
        <v>100.0</v>
      </c>
      <c r="F25" s="24">
        <v>40.0</v>
      </c>
      <c r="G25" s="24">
        <v>0.99</v>
      </c>
      <c r="H25" s="24">
        <v>4.45</v>
      </c>
      <c r="I25" s="24">
        <v>514.0</v>
      </c>
      <c r="J25" s="24">
        <v>0.2121</v>
      </c>
      <c r="K25" s="24">
        <v>0.2357</v>
      </c>
      <c r="L25" s="24">
        <v>0.2406</v>
      </c>
      <c r="M25" s="24">
        <v>0.3579</v>
      </c>
    </row>
    <row r="26">
      <c r="B26" s="24" t="s">
        <v>81</v>
      </c>
      <c r="C26" s="24" t="s">
        <v>58</v>
      </c>
      <c r="D26" s="24" t="s">
        <v>79</v>
      </c>
      <c r="E26" s="24">
        <v>100.0</v>
      </c>
      <c r="F26" s="24">
        <v>30.0</v>
      </c>
      <c r="G26" s="24">
        <v>0.99</v>
      </c>
      <c r="H26" s="24">
        <v>4.45</v>
      </c>
      <c r="I26" s="24">
        <v>514.0</v>
      </c>
      <c r="J26" s="24">
        <v>0.2121</v>
      </c>
      <c r="K26" s="24">
        <v>0.2357</v>
      </c>
      <c r="L26" s="24">
        <v>0.2406</v>
      </c>
      <c r="M26" s="24">
        <v>0.3577</v>
      </c>
    </row>
    <row r="27">
      <c r="B27" s="24" t="s">
        <v>81</v>
      </c>
      <c r="C27" s="24" t="s">
        <v>58</v>
      </c>
      <c r="D27" s="24" t="s">
        <v>79</v>
      </c>
      <c r="E27" s="24">
        <v>100.0</v>
      </c>
      <c r="F27" s="24">
        <v>20.0</v>
      </c>
      <c r="G27" s="24">
        <v>0.99</v>
      </c>
      <c r="H27" s="24">
        <v>4.5</v>
      </c>
      <c r="I27" s="24">
        <v>504.0</v>
      </c>
      <c r="J27" s="24">
        <v>0.2121</v>
      </c>
      <c r="K27" s="24">
        <v>0.2358</v>
      </c>
      <c r="L27" s="24">
        <v>0.2406</v>
      </c>
      <c r="M27" s="24">
        <v>0.3584</v>
      </c>
    </row>
    <row r="28">
      <c r="B28" s="24" t="s">
        <v>81</v>
      </c>
      <c r="C28" s="24" t="s">
        <v>58</v>
      </c>
      <c r="D28" s="24" t="s">
        <v>79</v>
      </c>
      <c r="E28" s="24">
        <v>80.0</v>
      </c>
      <c r="F28" s="24">
        <v>60.0</v>
      </c>
      <c r="G28" s="24">
        <v>0.61</v>
      </c>
      <c r="H28" s="24">
        <v>4.45</v>
      </c>
      <c r="I28" s="24">
        <v>518.0</v>
      </c>
      <c r="J28" s="24">
        <v>0.2121</v>
      </c>
      <c r="K28" s="24">
        <v>0.2363</v>
      </c>
      <c r="L28" s="24">
        <v>0.2403</v>
      </c>
      <c r="M28" s="24">
        <v>0.3579</v>
      </c>
    </row>
    <row r="29">
      <c r="B29" s="24" t="s">
        <v>81</v>
      </c>
      <c r="C29" s="24" t="s">
        <v>58</v>
      </c>
      <c r="D29" s="24" t="s">
        <v>79</v>
      </c>
      <c r="E29" s="24">
        <v>80.0</v>
      </c>
      <c r="F29" s="24">
        <v>50.0</v>
      </c>
      <c r="G29" s="24">
        <v>0.61</v>
      </c>
      <c r="H29" s="24">
        <v>4.5</v>
      </c>
      <c r="I29" s="24">
        <v>513.0</v>
      </c>
      <c r="J29" s="24">
        <v>0.2121</v>
      </c>
      <c r="K29" s="24">
        <v>0.2358</v>
      </c>
      <c r="L29" s="24">
        <v>0.2406</v>
      </c>
      <c r="M29" s="24">
        <v>0.3579</v>
      </c>
    </row>
    <row r="30">
      <c r="B30" s="24" t="s">
        <v>81</v>
      </c>
      <c r="C30" s="24" t="s">
        <v>58</v>
      </c>
      <c r="D30" s="24" t="s">
        <v>79</v>
      </c>
      <c r="E30" s="24">
        <v>80.0</v>
      </c>
      <c r="F30" s="24">
        <v>40.0</v>
      </c>
      <c r="G30" s="24">
        <v>0.61</v>
      </c>
      <c r="H30" s="24">
        <v>4.45</v>
      </c>
      <c r="I30" s="24">
        <v>510.0</v>
      </c>
      <c r="J30" s="24">
        <v>0.2121</v>
      </c>
      <c r="K30" s="24">
        <v>0.2356</v>
      </c>
      <c r="L30" s="24">
        <v>0.2407</v>
      </c>
      <c r="M30" s="24">
        <v>0.3579</v>
      </c>
    </row>
    <row r="31">
      <c r="B31" s="24" t="s">
        <v>81</v>
      </c>
      <c r="C31" s="24" t="s">
        <v>58</v>
      </c>
      <c r="D31" s="24" t="s">
        <v>79</v>
      </c>
      <c r="E31" s="24">
        <v>80.0</v>
      </c>
      <c r="F31" s="24">
        <v>30.0</v>
      </c>
      <c r="G31" s="24">
        <v>0.61</v>
      </c>
      <c r="H31" s="24">
        <v>4.45</v>
      </c>
      <c r="I31" s="24">
        <v>491.0</v>
      </c>
      <c r="J31" s="24">
        <v>0.2122</v>
      </c>
      <c r="K31" s="24">
        <v>0.2357</v>
      </c>
      <c r="L31" s="24">
        <v>0.2423</v>
      </c>
      <c r="M31" s="24">
        <v>0.3563</v>
      </c>
    </row>
    <row r="32">
      <c r="B32" s="24" t="s">
        <v>81</v>
      </c>
      <c r="C32" s="24" t="s">
        <v>58</v>
      </c>
      <c r="D32" s="24" t="s">
        <v>79</v>
      </c>
      <c r="E32" s="24">
        <v>80.0</v>
      </c>
      <c r="F32" s="24">
        <v>20.0</v>
      </c>
      <c r="G32" s="24">
        <v>0.62</v>
      </c>
      <c r="H32" s="24">
        <v>4.5</v>
      </c>
      <c r="I32" s="24">
        <v>483.0</v>
      </c>
      <c r="J32" s="24">
        <v>0.2143</v>
      </c>
      <c r="K32" s="24">
        <v>0.236</v>
      </c>
      <c r="L32" s="24">
        <v>0.2422</v>
      </c>
      <c r="M32" s="24">
        <v>0.3564</v>
      </c>
    </row>
    <row r="33">
      <c r="B33" s="24" t="s">
        <v>81</v>
      </c>
      <c r="C33" s="24" t="s">
        <v>58</v>
      </c>
      <c r="D33" s="24" t="s">
        <v>79</v>
      </c>
      <c r="E33" s="24">
        <v>60.0</v>
      </c>
      <c r="F33" s="24">
        <v>60.0</v>
      </c>
      <c r="G33" s="24">
        <v>0.37</v>
      </c>
      <c r="H33" s="24">
        <v>4.5</v>
      </c>
      <c r="I33" s="24">
        <v>496.0</v>
      </c>
      <c r="J33" s="24">
        <v>0.2138</v>
      </c>
      <c r="K33" s="24">
        <v>0.2359</v>
      </c>
      <c r="L33" s="24">
        <v>0.2407</v>
      </c>
      <c r="M33" s="24">
        <v>0.359</v>
      </c>
    </row>
    <row r="34">
      <c r="B34" s="24" t="s">
        <v>81</v>
      </c>
      <c r="C34" s="24" t="s">
        <v>58</v>
      </c>
      <c r="D34" s="24" t="s">
        <v>79</v>
      </c>
      <c r="E34" s="24">
        <v>60.0</v>
      </c>
      <c r="F34" s="24">
        <v>50.0</v>
      </c>
      <c r="G34" s="24">
        <v>0.37</v>
      </c>
      <c r="H34" s="24">
        <v>4.5</v>
      </c>
      <c r="I34" s="24">
        <v>494.0</v>
      </c>
      <c r="J34" s="24">
        <v>0.214</v>
      </c>
      <c r="K34" s="24">
        <v>0.2377</v>
      </c>
      <c r="L34" s="24">
        <v>0.2408</v>
      </c>
      <c r="M34" s="24">
        <v>0.3587</v>
      </c>
    </row>
    <row r="35">
      <c r="B35" s="24" t="s">
        <v>81</v>
      </c>
      <c r="C35" s="24" t="s">
        <v>58</v>
      </c>
      <c r="D35" s="24" t="s">
        <v>79</v>
      </c>
      <c r="E35" s="24">
        <v>60.0</v>
      </c>
      <c r="F35" s="24">
        <v>40.0</v>
      </c>
      <c r="G35" s="24">
        <v>0.37</v>
      </c>
      <c r="H35" s="24">
        <v>4.5</v>
      </c>
      <c r="I35" s="24">
        <v>486.0</v>
      </c>
      <c r="J35" s="24">
        <v>0.2137</v>
      </c>
      <c r="K35" s="24">
        <v>0.236</v>
      </c>
      <c r="L35" s="24">
        <v>0.2409</v>
      </c>
      <c r="M35" s="24">
        <v>0.3588</v>
      </c>
    </row>
    <row r="36">
      <c r="B36" s="24" t="s">
        <v>81</v>
      </c>
      <c r="C36" s="24" t="s">
        <v>58</v>
      </c>
      <c r="D36" s="24" t="s">
        <v>79</v>
      </c>
      <c r="E36" s="24">
        <v>60.0</v>
      </c>
      <c r="F36" s="24">
        <v>30.0</v>
      </c>
      <c r="G36" s="24">
        <v>0.37</v>
      </c>
      <c r="H36" s="24">
        <v>4.5</v>
      </c>
      <c r="I36" s="24">
        <v>470.0</v>
      </c>
      <c r="J36" s="24">
        <v>0.2152</v>
      </c>
      <c r="K36" s="24">
        <v>0.2364</v>
      </c>
      <c r="L36" s="24">
        <v>0.2453</v>
      </c>
      <c r="M36" s="24">
        <v>0.3582</v>
      </c>
    </row>
    <row r="37">
      <c r="B37" s="24" t="s">
        <v>81</v>
      </c>
      <c r="C37" s="24" t="s">
        <v>58</v>
      </c>
      <c r="D37" s="24" t="s">
        <v>79</v>
      </c>
      <c r="E37" s="24">
        <v>60.0</v>
      </c>
      <c r="F37" s="24">
        <v>20.0</v>
      </c>
      <c r="G37" s="24">
        <v>0.38</v>
      </c>
      <c r="H37" s="24">
        <v>4.5</v>
      </c>
      <c r="I37" s="24">
        <v>463.0</v>
      </c>
      <c r="J37" s="24">
        <v>0.2197</v>
      </c>
      <c r="K37" s="24">
        <v>0.236</v>
      </c>
      <c r="L37" s="24">
        <v>0.2452</v>
      </c>
      <c r="M37" s="24">
        <v>0.3559</v>
      </c>
    </row>
    <row r="39">
      <c r="B39" s="1" t="s">
        <v>82</v>
      </c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</row>
    <row r="40">
      <c r="B40" s="1" t="s">
        <v>68</v>
      </c>
      <c r="C40" s="1" t="s">
        <v>69</v>
      </c>
      <c r="D40" s="1" t="s">
        <v>70</v>
      </c>
      <c r="E40" s="1" t="s">
        <v>71</v>
      </c>
      <c r="F40" s="1" t="s">
        <v>72</v>
      </c>
      <c r="G40" s="1" t="s">
        <v>73</v>
      </c>
      <c r="H40" s="1" t="s">
        <v>74</v>
      </c>
      <c r="I40" s="1" t="s">
        <v>75</v>
      </c>
      <c r="J40" s="1" t="s">
        <v>33</v>
      </c>
      <c r="K40" s="1" t="s">
        <v>76</v>
      </c>
      <c r="L40" s="1" t="s">
        <v>35</v>
      </c>
      <c r="M40" s="1" t="s">
        <v>77</v>
      </c>
    </row>
    <row r="41">
      <c r="B41" s="24" t="s">
        <v>81</v>
      </c>
      <c r="C41" s="24" t="s">
        <v>58</v>
      </c>
      <c r="D41" s="24" t="s">
        <v>79</v>
      </c>
      <c r="E41" s="24">
        <v>100.0</v>
      </c>
      <c r="F41" s="24">
        <v>60.0</v>
      </c>
      <c r="G41" s="24">
        <v>0.99</v>
      </c>
      <c r="H41" s="24">
        <v>4.35</v>
      </c>
      <c r="I41" s="24">
        <v>547.0</v>
      </c>
      <c r="J41" s="24">
        <v>0.219</v>
      </c>
      <c r="K41" s="24">
        <v>0.2415</v>
      </c>
      <c r="L41" s="24">
        <v>0.2516</v>
      </c>
      <c r="M41" s="24">
        <v>0.3727</v>
      </c>
    </row>
    <row r="42">
      <c r="B42" s="24" t="s">
        <v>81</v>
      </c>
      <c r="C42" s="24" t="s">
        <v>58</v>
      </c>
      <c r="D42" s="24" t="s">
        <v>79</v>
      </c>
      <c r="E42" s="24">
        <v>100.0</v>
      </c>
      <c r="F42" s="24">
        <v>50.0</v>
      </c>
      <c r="G42" s="24">
        <v>0.99</v>
      </c>
      <c r="H42" s="24">
        <v>4.25</v>
      </c>
      <c r="I42" s="24">
        <v>690.0</v>
      </c>
      <c r="J42" s="24">
        <v>0.2194</v>
      </c>
      <c r="K42" s="24">
        <v>0.2487</v>
      </c>
      <c r="L42" s="24">
        <v>0.2592</v>
      </c>
      <c r="M42" s="24">
        <v>0.378</v>
      </c>
    </row>
    <row r="43">
      <c r="B43" s="24" t="s">
        <v>81</v>
      </c>
      <c r="C43" s="24" t="s">
        <v>58</v>
      </c>
      <c r="D43" s="24" t="s">
        <v>79</v>
      </c>
      <c r="E43" s="24">
        <v>100.0</v>
      </c>
      <c r="F43" s="24">
        <v>40.0</v>
      </c>
      <c r="G43" s="24">
        <v>0.99</v>
      </c>
      <c r="H43" s="24">
        <v>4.3</v>
      </c>
      <c r="I43" s="24">
        <v>880.0</v>
      </c>
      <c r="J43" s="24">
        <v>0.228</v>
      </c>
      <c r="K43" s="24">
        <v>0.2461</v>
      </c>
      <c r="L43" s="24">
        <v>0.2655</v>
      </c>
      <c r="M43" s="24">
        <v>0.3647</v>
      </c>
    </row>
    <row r="44">
      <c r="B44" s="24" t="s">
        <v>81</v>
      </c>
      <c r="C44" s="24" t="s">
        <v>58</v>
      </c>
      <c r="D44" s="24" t="s">
        <v>79</v>
      </c>
      <c r="E44" s="24">
        <v>100.0</v>
      </c>
      <c r="F44" s="24">
        <v>30.0</v>
      </c>
      <c r="G44" s="24">
        <v>0.99</v>
      </c>
      <c r="H44" s="24">
        <v>2.24</v>
      </c>
      <c r="I44" s="24">
        <v>663.0</v>
      </c>
      <c r="J44" s="24">
        <v>0.3428</v>
      </c>
      <c r="K44" s="24">
        <v>0.4016</v>
      </c>
      <c r="L44" s="24">
        <v>0.4019</v>
      </c>
      <c r="M44" s="24">
        <v>0.4688</v>
      </c>
    </row>
    <row r="45">
      <c r="B45" s="24" t="s">
        <v>81</v>
      </c>
      <c r="C45" s="24" t="s">
        <v>58</v>
      </c>
      <c r="D45" s="24" t="s">
        <v>79</v>
      </c>
      <c r="E45" s="24">
        <v>100.0</v>
      </c>
      <c r="F45" s="24">
        <v>20.0</v>
      </c>
      <c r="G45" s="24">
        <v>0.99</v>
      </c>
      <c r="H45" s="24">
        <v>2.14</v>
      </c>
      <c r="I45" s="24">
        <v>940.0</v>
      </c>
      <c r="J45" s="24">
        <v>0.3636</v>
      </c>
      <c r="K45" s="24">
        <v>0.4227</v>
      </c>
      <c r="L45" s="24">
        <v>0.4288</v>
      </c>
      <c r="M45" s="24">
        <v>0.5031</v>
      </c>
    </row>
    <row r="46">
      <c r="B46" s="24" t="s">
        <v>81</v>
      </c>
      <c r="C46" s="24" t="s">
        <v>58</v>
      </c>
      <c r="D46" s="24" t="s">
        <v>79</v>
      </c>
      <c r="E46" s="24">
        <v>80.0</v>
      </c>
      <c r="F46" s="24">
        <v>60.0</v>
      </c>
      <c r="G46" s="24">
        <v>0.66</v>
      </c>
      <c r="H46" s="24">
        <v>4.3</v>
      </c>
      <c r="I46" s="24">
        <v>703.0</v>
      </c>
      <c r="J46" s="24">
        <v>0.2191</v>
      </c>
      <c r="K46" s="24">
        <v>0.2404</v>
      </c>
      <c r="L46" s="24">
        <v>0.2531</v>
      </c>
      <c r="M46" s="24">
        <v>0.3665</v>
      </c>
    </row>
    <row r="47">
      <c r="B47" s="24" t="s">
        <v>81</v>
      </c>
      <c r="C47" s="24" t="s">
        <v>58</v>
      </c>
      <c r="D47" s="24" t="s">
        <v>79</v>
      </c>
      <c r="E47" s="24">
        <v>80.0</v>
      </c>
      <c r="F47" s="24">
        <v>50.0</v>
      </c>
      <c r="G47" s="24">
        <v>0.65</v>
      </c>
      <c r="H47" s="24">
        <v>4.35</v>
      </c>
      <c r="I47" s="24">
        <v>935.0</v>
      </c>
      <c r="J47" s="24">
        <v>0.228</v>
      </c>
      <c r="K47" s="24">
        <v>0.2476</v>
      </c>
      <c r="L47" s="24">
        <v>0.2569</v>
      </c>
      <c r="M47" s="24">
        <v>0.3865</v>
      </c>
    </row>
    <row r="48">
      <c r="B48" s="24" t="s">
        <v>81</v>
      </c>
      <c r="C48" s="24" t="s">
        <v>58</v>
      </c>
      <c r="D48" s="24" t="s">
        <v>79</v>
      </c>
      <c r="E48" s="24">
        <v>80.0</v>
      </c>
      <c r="F48" s="24">
        <v>40.0</v>
      </c>
      <c r="G48" s="24">
        <v>0.69</v>
      </c>
      <c r="H48" s="24">
        <v>4.1</v>
      </c>
      <c r="I48" s="24">
        <v>1330.0</v>
      </c>
      <c r="J48" s="24">
        <v>0.2509</v>
      </c>
      <c r="K48" s="24">
        <v>0.2742</v>
      </c>
      <c r="L48" s="24">
        <v>0.2963</v>
      </c>
      <c r="M48" s="24">
        <v>0.3963</v>
      </c>
    </row>
    <row r="49">
      <c r="B49" s="24" t="s">
        <v>81</v>
      </c>
      <c r="C49" s="24" t="s">
        <v>58</v>
      </c>
      <c r="D49" s="24" t="s">
        <v>79</v>
      </c>
      <c r="E49" s="24">
        <v>80.0</v>
      </c>
      <c r="F49" s="24">
        <v>30.0</v>
      </c>
      <c r="G49" s="24">
        <v>0.66</v>
      </c>
      <c r="H49" s="24">
        <v>4.55</v>
      </c>
      <c r="I49" s="24">
        <v>2462.0</v>
      </c>
      <c r="J49" s="24">
        <v>0.2587</v>
      </c>
      <c r="K49" s="24">
        <v>0.2867</v>
      </c>
      <c r="L49" s="24">
        <v>0.2816</v>
      </c>
      <c r="M49" s="24">
        <v>0.4002</v>
      </c>
    </row>
    <row r="50">
      <c r="B50" s="24" t="s">
        <v>81</v>
      </c>
      <c r="C50" s="24" t="s">
        <v>58</v>
      </c>
      <c r="D50" s="24" t="s">
        <v>79</v>
      </c>
      <c r="E50" s="24">
        <v>80.0</v>
      </c>
      <c r="F50" s="24">
        <v>20.0</v>
      </c>
      <c r="G50" s="24">
        <v>0.7</v>
      </c>
      <c r="H50" s="24">
        <v>4.05</v>
      </c>
      <c r="I50" s="24">
        <v>4385.0</v>
      </c>
      <c r="J50" s="24">
        <v>0.303</v>
      </c>
      <c r="K50" s="24">
        <v>0.3248</v>
      </c>
      <c r="L50" s="24">
        <v>0.3289</v>
      </c>
      <c r="M50" s="24">
        <v>0.4562</v>
      </c>
    </row>
    <row r="51">
      <c r="B51" s="24" t="s">
        <v>81</v>
      </c>
      <c r="C51" s="24" t="s">
        <v>58</v>
      </c>
      <c r="D51" s="24" t="s">
        <v>79</v>
      </c>
      <c r="E51" s="24">
        <v>60.0</v>
      </c>
      <c r="F51" s="24">
        <v>60.0</v>
      </c>
      <c r="G51" s="24">
        <v>0.4</v>
      </c>
      <c r="H51" s="24">
        <v>4.45</v>
      </c>
      <c r="I51" s="24">
        <v>872.0</v>
      </c>
      <c r="J51" s="24">
        <v>0.2294</v>
      </c>
      <c r="K51" s="24">
        <v>0.242</v>
      </c>
      <c r="L51" s="24">
        <v>0.2561</v>
      </c>
      <c r="M51" s="24">
        <v>0.381</v>
      </c>
    </row>
    <row r="52">
      <c r="B52" s="24" t="s">
        <v>81</v>
      </c>
      <c r="C52" s="24" t="s">
        <v>58</v>
      </c>
      <c r="D52" s="24" t="s">
        <v>79</v>
      </c>
      <c r="E52" s="24">
        <v>60.0</v>
      </c>
      <c r="F52" s="24">
        <v>50.0</v>
      </c>
      <c r="G52" s="24">
        <v>0.4</v>
      </c>
      <c r="H52" s="24">
        <v>4.5</v>
      </c>
      <c r="I52" s="24">
        <v>1485.0</v>
      </c>
      <c r="J52" s="24">
        <v>0.238</v>
      </c>
      <c r="K52" s="24">
        <v>0.2588</v>
      </c>
      <c r="L52" s="24">
        <v>0.2754</v>
      </c>
      <c r="M52" s="24">
        <v>0.3943</v>
      </c>
    </row>
    <row r="53">
      <c r="B53" s="24" t="s">
        <v>81</v>
      </c>
      <c r="C53" s="24" t="s">
        <v>58</v>
      </c>
      <c r="D53" s="24" t="s">
        <v>79</v>
      </c>
      <c r="E53" s="24">
        <v>60.0</v>
      </c>
      <c r="F53" s="24">
        <v>40.0</v>
      </c>
      <c r="G53" s="24">
        <v>0.38</v>
      </c>
      <c r="H53" s="24">
        <v>4.7</v>
      </c>
      <c r="I53" s="24">
        <v>2816.0</v>
      </c>
      <c r="J53" s="24">
        <v>0.2785</v>
      </c>
      <c r="K53" s="24">
        <v>0.3027</v>
      </c>
      <c r="L53" s="24">
        <v>0.31</v>
      </c>
      <c r="M53" s="24">
        <v>0.42</v>
      </c>
    </row>
    <row r="54">
      <c r="B54" s="24" t="s">
        <v>81</v>
      </c>
      <c r="C54" s="24" t="s">
        <v>58</v>
      </c>
      <c r="D54" s="24" t="s">
        <v>79</v>
      </c>
      <c r="E54" s="24">
        <v>60.0</v>
      </c>
      <c r="F54" s="24">
        <v>30.0</v>
      </c>
      <c r="G54" s="24">
        <v>0.39</v>
      </c>
      <c r="H54" s="24">
        <v>5.0</v>
      </c>
      <c r="I54" s="24">
        <v>4221.0</v>
      </c>
      <c r="J54" s="24">
        <v>0.3158</v>
      </c>
      <c r="K54" s="24">
        <v>0.3453</v>
      </c>
      <c r="L54" s="24">
        <v>0.3418</v>
      </c>
      <c r="M54" s="24">
        <v>0.4305</v>
      </c>
    </row>
    <row r="55">
      <c r="B55" s="24" t="s">
        <v>81</v>
      </c>
      <c r="C55" s="24" t="s">
        <v>58</v>
      </c>
      <c r="D55" s="24" t="s">
        <v>79</v>
      </c>
      <c r="E55" s="24">
        <v>60.0</v>
      </c>
      <c r="F55" s="24">
        <v>20.0</v>
      </c>
      <c r="G55" s="24">
        <v>0.47</v>
      </c>
      <c r="H55" s="24">
        <v>4.35</v>
      </c>
      <c r="I55" s="24">
        <v>6231.0</v>
      </c>
      <c r="J55" s="24">
        <v>0.3457</v>
      </c>
      <c r="K55" s="24">
        <v>0.3582</v>
      </c>
      <c r="L55" s="24">
        <v>0.365</v>
      </c>
      <c r="M55" s="24">
        <v>0.4471</v>
      </c>
    </row>
    <row r="57">
      <c r="B57" s="1" t="s">
        <v>83</v>
      </c>
      <c r="C57" s="41"/>
      <c r="D57" s="41"/>
      <c r="E57" s="41"/>
      <c r="F57" s="41"/>
      <c r="G57" s="41"/>
      <c r="H57" s="41"/>
      <c r="I57" s="41"/>
      <c r="J57" s="41"/>
      <c r="K57" s="41"/>
      <c r="L57" s="41"/>
      <c r="M57" s="41"/>
    </row>
    <row r="58">
      <c r="B58" s="1" t="s">
        <v>68</v>
      </c>
      <c r="C58" s="1" t="s">
        <v>69</v>
      </c>
      <c r="D58" s="1" t="s">
        <v>70</v>
      </c>
      <c r="E58" s="1" t="s">
        <v>71</v>
      </c>
      <c r="F58" s="1" t="s">
        <v>72</v>
      </c>
      <c r="G58" s="1" t="s">
        <v>73</v>
      </c>
      <c r="H58" s="1" t="s">
        <v>74</v>
      </c>
      <c r="I58" s="1" t="s">
        <v>75</v>
      </c>
      <c r="J58" s="1" t="s">
        <v>33</v>
      </c>
      <c r="K58" s="1" t="s">
        <v>76</v>
      </c>
      <c r="L58" s="1" t="s">
        <v>35</v>
      </c>
      <c r="M58" s="1" t="s">
        <v>77</v>
      </c>
    </row>
    <row r="59">
      <c r="B59" s="24" t="s">
        <v>84</v>
      </c>
      <c r="C59" s="24" t="s">
        <v>58</v>
      </c>
      <c r="D59" s="24" t="s">
        <v>79</v>
      </c>
      <c r="E59" s="24">
        <v>100.0</v>
      </c>
      <c r="F59" s="24">
        <v>60.0</v>
      </c>
      <c r="G59" s="24">
        <v>0.63</v>
      </c>
      <c r="H59" s="24">
        <v>3.22</v>
      </c>
      <c r="I59" s="24">
        <v>602.0</v>
      </c>
      <c r="J59" s="24">
        <v>0.3716</v>
      </c>
      <c r="K59" s="24">
        <v>0.4075</v>
      </c>
      <c r="L59" s="24">
        <v>0.3958</v>
      </c>
      <c r="M59" s="24">
        <v>0.4606</v>
      </c>
    </row>
    <row r="60">
      <c r="B60" s="24" t="s">
        <v>84</v>
      </c>
      <c r="C60" s="24" t="s">
        <v>58</v>
      </c>
      <c r="D60" s="24" t="s">
        <v>79</v>
      </c>
      <c r="E60" s="24">
        <v>100.0</v>
      </c>
      <c r="F60" s="24">
        <v>50.0</v>
      </c>
      <c r="G60" s="24">
        <v>0.62</v>
      </c>
      <c r="H60" s="24">
        <v>3.24</v>
      </c>
      <c r="I60" s="24">
        <v>592.0</v>
      </c>
      <c r="J60" s="24">
        <v>0.3765</v>
      </c>
      <c r="K60" s="24">
        <v>0.3953</v>
      </c>
      <c r="L60" s="24">
        <v>0.3919</v>
      </c>
      <c r="M60" s="24">
        <v>0.4712</v>
      </c>
    </row>
    <row r="61">
      <c r="B61" s="24" t="s">
        <v>84</v>
      </c>
      <c r="C61" s="24" t="s">
        <v>58</v>
      </c>
      <c r="D61" s="24" t="s">
        <v>79</v>
      </c>
      <c r="E61" s="24">
        <v>100.0</v>
      </c>
      <c r="F61" s="24">
        <v>40.0</v>
      </c>
      <c r="G61" s="24">
        <v>0.65</v>
      </c>
      <c r="H61" s="24">
        <v>3.24</v>
      </c>
      <c r="I61" s="24">
        <v>559.0</v>
      </c>
      <c r="J61" s="24">
        <v>0.3707</v>
      </c>
      <c r="K61" s="24">
        <v>0.3983</v>
      </c>
      <c r="L61" s="24">
        <v>0.3853</v>
      </c>
      <c r="M61" s="24">
        <v>0.4779</v>
      </c>
    </row>
    <row r="62">
      <c r="B62" s="24" t="s">
        <v>84</v>
      </c>
      <c r="C62" s="24" t="s">
        <v>58</v>
      </c>
      <c r="D62" s="24" t="s">
        <v>79</v>
      </c>
      <c r="E62" s="24">
        <v>100.0</v>
      </c>
      <c r="F62" s="24">
        <v>30.0</v>
      </c>
      <c r="G62" s="24">
        <v>0.68</v>
      </c>
      <c r="H62" s="24">
        <v>3.24</v>
      </c>
      <c r="I62" s="24">
        <v>560.0</v>
      </c>
      <c r="J62" s="24">
        <v>0.3437</v>
      </c>
      <c r="K62" s="24">
        <v>0.3796</v>
      </c>
      <c r="L62" s="24">
        <v>0.3773</v>
      </c>
      <c r="M62" s="24">
        <v>0.4564</v>
      </c>
    </row>
    <row r="63">
      <c r="B63" s="24" t="s">
        <v>84</v>
      </c>
      <c r="C63" s="24" t="s">
        <v>58</v>
      </c>
      <c r="D63" s="24" t="s">
        <v>79</v>
      </c>
      <c r="E63" s="24">
        <v>100.0</v>
      </c>
      <c r="F63" s="24">
        <v>20.0</v>
      </c>
      <c r="G63" s="24">
        <v>0.67</v>
      </c>
      <c r="H63" s="24">
        <v>3.22</v>
      </c>
      <c r="I63" s="24">
        <v>546.0</v>
      </c>
      <c r="J63" s="24">
        <v>0.3546</v>
      </c>
      <c r="K63" s="24">
        <v>0.3948</v>
      </c>
      <c r="L63" s="24">
        <v>0.3848</v>
      </c>
      <c r="M63" s="24">
        <v>0.4652</v>
      </c>
    </row>
    <row r="64">
      <c r="B64" s="24" t="s">
        <v>84</v>
      </c>
      <c r="C64" s="24" t="s">
        <v>58</v>
      </c>
      <c r="D64" s="24" t="s">
        <v>79</v>
      </c>
      <c r="E64" s="24">
        <v>80.0</v>
      </c>
      <c r="F64" s="24">
        <v>60.0</v>
      </c>
      <c r="G64" s="24">
        <v>0.74</v>
      </c>
      <c r="H64" s="24">
        <v>4.21</v>
      </c>
      <c r="I64" s="24">
        <v>492.0</v>
      </c>
      <c r="J64" s="24">
        <v>0.2422</v>
      </c>
      <c r="K64" s="24">
        <v>0.2816</v>
      </c>
      <c r="L64" s="24">
        <v>0.2922</v>
      </c>
      <c r="M64" s="24">
        <v>0.3927</v>
      </c>
    </row>
    <row r="65">
      <c r="B65" s="24" t="s">
        <v>84</v>
      </c>
      <c r="C65" s="24" t="s">
        <v>58</v>
      </c>
      <c r="D65" s="24" t="s">
        <v>79</v>
      </c>
      <c r="E65" s="24">
        <v>80.0</v>
      </c>
      <c r="F65" s="24">
        <v>50.0</v>
      </c>
      <c r="G65" s="24">
        <v>0.74</v>
      </c>
      <c r="H65" s="24">
        <v>4.25</v>
      </c>
      <c r="I65" s="24">
        <v>487.0</v>
      </c>
      <c r="J65" s="24">
        <v>0.2347</v>
      </c>
      <c r="K65" s="24">
        <v>0.286</v>
      </c>
      <c r="L65" s="24">
        <v>0.3092</v>
      </c>
      <c r="M65" s="24">
        <v>0.3995</v>
      </c>
    </row>
    <row r="66">
      <c r="B66" s="24" t="s">
        <v>84</v>
      </c>
      <c r="C66" s="24" t="s">
        <v>58</v>
      </c>
      <c r="D66" s="24" t="s">
        <v>79</v>
      </c>
      <c r="E66" s="24">
        <v>80.0</v>
      </c>
      <c r="F66" s="24">
        <v>40.0</v>
      </c>
      <c r="G66" s="24">
        <v>0.74</v>
      </c>
      <c r="H66" s="24">
        <v>4.22</v>
      </c>
      <c r="I66" s="24">
        <v>510.0</v>
      </c>
      <c r="J66" s="24">
        <v>0.2466</v>
      </c>
      <c r="K66" s="24">
        <v>0.2928</v>
      </c>
      <c r="L66" s="24">
        <v>0.3067</v>
      </c>
      <c r="M66" s="24">
        <v>0.3883</v>
      </c>
    </row>
    <row r="67">
      <c r="B67" s="24" t="s">
        <v>84</v>
      </c>
      <c r="C67" s="24" t="s">
        <v>58</v>
      </c>
      <c r="D67" s="24" t="s">
        <v>79</v>
      </c>
      <c r="E67" s="24">
        <v>80.0</v>
      </c>
      <c r="F67" s="24">
        <v>30.0</v>
      </c>
      <c r="G67" s="24">
        <v>0.73</v>
      </c>
      <c r="H67" s="24">
        <v>4.32</v>
      </c>
      <c r="I67" s="24">
        <v>539.0</v>
      </c>
      <c r="J67" s="24">
        <v>0.2436</v>
      </c>
      <c r="K67" s="24">
        <v>0.2979</v>
      </c>
      <c r="L67" s="24">
        <v>0.293</v>
      </c>
      <c r="M67" s="24">
        <v>0.4018</v>
      </c>
    </row>
    <row r="68">
      <c r="B68" s="24" t="s">
        <v>84</v>
      </c>
      <c r="C68" s="24" t="s">
        <v>58</v>
      </c>
      <c r="D68" s="24" t="s">
        <v>79</v>
      </c>
      <c r="E68" s="24">
        <v>80.0</v>
      </c>
      <c r="F68" s="24">
        <v>20.0</v>
      </c>
      <c r="G68" s="24">
        <v>0.72</v>
      </c>
      <c r="H68" s="24">
        <v>4.28</v>
      </c>
      <c r="I68" s="24">
        <v>479.0</v>
      </c>
      <c r="J68" s="24">
        <v>0.2749</v>
      </c>
      <c r="K68" s="24">
        <v>0.3228</v>
      </c>
      <c r="L68" s="24">
        <v>0.3224</v>
      </c>
      <c r="M68" s="24">
        <v>0.4112</v>
      </c>
    </row>
    <row r="69">
      <c r="B69" s="24" t="s">
        <v>84</v>
      </c>
      <c r="C69" s="24" t="s">
        <v>58</v>
      </c>
      <c r="D69" s="24" t="s">
        <v>79</v>
      </c>
      <c r="E69" s="24">
        <v>60.0</v>
      </c>
      <c r="F69" s="24">
        <v>60.0</v>
      </c>
      <c r="G69" s="24">
        <v>0.77</v>
      </c>
      <c r="H69" s="24">
        <v>3.35</v>
      </c>
      <c r="I69" s="24">
        <v>409.0</v>
      </c>
      <c r="J69" s="24">
        <v>0.3378</v>
      </c>
      <c r="K69" s="24">
        <v>0.3693</v>
      </c>
      <c r="L69" s="24">
        <v>0.4038</v>
      </c>
      <c r="M69" s="24">
        <v>0.4391</v>
      </c>
    </row>
    <row r="70">
      <c r="B70" s="24" t="s">
        <v>84</v>
      </c>
      <c r="C70" s="24" t="s">
        <v>58</v>
      </c>
      <c r="D70" s="24" t="s">
        <v>79</v>
      </c>
      <c r="E70" s="24">
        <v>60.0</v>
      </c>
      <c r="F70" s="24">
        <v>50.0</v>
      </c>
      <c r="G70" s="24">
        <v>0.81</v>
      </c>
      <c r="H70" s="24">
        <v>2.08</v>
      </c>
      <c r="I70" s="24">
        <v>363.0</v>
      </c>
      <c r="J70" s="24">
        <v>0.3899</v>
      </c>
      <c r="K70" s="24">
        <v>0.4214</v>
      </c>
      <c r="L70" s="24">
        <v>0.4892</v>
      </c>
      <c r="M70" s="24">
        <v>0.5028</v>
      </c>
    </row>
    <row r="71">
      <c r="B71" s="24" t="s">
        <v>84</v>
      </c>
      <c r="C71" s="24" t="s">
        <v>58</v>
      </c>
      <c r="D71" s="24" t="s">
        <v>79</v>
      </c>
      <c r="E71" s="24">
        <v>60.0</v>
      </c>
      <c r="F71" s="24">
        <v>40.0</v>
      </c>
      <c r="G71" s="24">
        <v>0.78</v>
      </c>
      <c r="H71" s="24">
        <v>3.33</v>
      </c>
      <c r="I71" s="24">
        <v>390.0</v>
      </c>
      <c r="J71" s="24">
        <v>0.3425</v>
      </c>
      <c r="K71" s="24">
        <v>0.3946</v>
      </c>
      <c r="L71" s="24">
        <v>0.4082</v>
      </c>
      <c r="M71" s="24">
        <v>0.4475</v>
      </c>
    </row>
    <row r="72">
      <c r="B72" s="24" t="s">
        <v>84</v>
      </c>
      <c r="C72" s="24" t="s">
        <v>58</v>
      </c>
      <c r="D72" s="24" t="s">
        <v>79</v>
      </c>
      <c r="E72" s="24">
        <v>60.0</v>
      </c>
      <c r="F72" s="24">
        <v>30.0</v>
      </c>
      <c r="G72" s="24">
        <v>0.82</v>
      </c>
      <c r="H72" s="24">
        <v>2.12</v>
      </c>
      <c r="I72" s="24">
        <v>344.0</v>
      </c>
      <c r="J72" s="24">
        <v>0.3837</v>
      </c>
      <c r="K72" s="24">
        <v>0.4123</v>
      </c>
      <c r="L72" s="24">
        <v>0.4783</v>
      </c>
      <c r="M72" s="24">
        <v>0.4984</v>
      </c>
    </row>
    <row r="73">
      <c r="B73" s="24" t="s">
        <v>84</v>
      </c>
      <c r="C73" s="24" t="s">
        <v>58</v>
      </c>
      <c r="D73" s="24" t="s">
        <v>79</v>
      </c>
      <c r="E73" s="24">
        <v>60.0</v>
      </c>
      <c r="F73" s="24">
        <v>20.0</v>
      </c>
      <c r="G73" s="24">
        <v>0.8</v>
      </c>
      <c r="H73" s="24">
        <v>2.12</v>
      </c>
      <c r="I73" s="24">
        <v>349.0</v>
      </c>
      <c r="J73" s="24">
        <v>0.3909</v>
      </c>
      <c r="K73" s="24">
        <v>0.4342</v>
      </c>
      <c r="L73" s="24">
        <v>0.4935</v>
      </c>
      <c r="M73" s="24">
        <v>0.5057</v>
      </c>
    </row>
    <row r="75">
      <c r="B75" s="1" t="s">
        <v>85</v>
      </c>
      <c r="C75" s="41"/>
      <c r="D75" s="41"/>
      <c r="E75" s="41"/>
      <c r="F75" s="41"/>
      <c r="G75" s="41"/>
      <c r="H75" s="41"/>
      <c r="I75" s="41"/>
      <c r="J75" s="41"/>
      <c r="K75" s="41"/>
      <c r="L75" s="41"/>
      <c r="M75" s="41"/>
    </row>
    <row r="76">
      <c r="B76" s="1" t="s">
        <v>68</v>
      </c>
      <c r="C76" s="1" t="s">
        <v>69</v>
      </c>
      <c r="D76" s="1" t="s">
        <v>70</v>
      </c>
      <c r="E76" s="1" t="s">
        <v>71</v>
      </c>
      <c r="F76" s="1" t="s">
        <v>72</v>
      </c>
      <c r="G76" s="1" t="s">
        <v>73</v>
      </c>
      <c r="H76" s="1" t="s">
        <v>74</v>
      </c>
      <c r="I76" s="1" t="s">
        <v>75</v>
      </c>
      <c r="J76" s="1" t="s">
        <v>33</v>
      </c>
      <c r="K76" s="1" t="s">
        <v>76</v>
      </c>
      <c r="L76" s="1" t="s">
        <v>35</v>
      </c>
      <c r="M76" s="1" t="s">
        <v>77</v>
      </c>
    </row>
    <row r="77">
      <c r="B77" s="24" t="s">
        <v>86</v>
      </c>
      <c r="C77" s="24" t="s">
        <v>58</v>
      </c>
      <c r="D77" s="24" t="s">
        <v>79</v>
      </c>
      <c r="E77" s="24">
        <v>100.0</v>
      </c>
      <c r="F77" s="24">
        <v>60.0</v>
      </c>
      <c r="G77" s="24">
        <v>1.0</v>
      </c>
      <c r="H77" s="24">
        <v>4.47375191808653</v>
      </c>
      <c r="I77" s="24">
        <v>336.0</v>
      </c>
      <c r="J77" s="24">
        <v>0.2318</v>
      </c>
      <c r="K77" s="24">
        <v>0.2602</v>
      </c>
      <c r="L77" s="24">
        <v>0.2716</v>
      </c>
      <c r="M77" s="24">
        <v>0.3597</v>
      </c>
    </row>
    <row r="78">
      <c r="B78" s="24" t="s">
        <v>86</v>
      </c>
      <c r="C78" s="24" t="s">
        <v>58</v>
      </c>
      <c r="D78" s="24" t="s">
        <v>79</v>
      </c>
      <c r="E78" s="24">
        <v>100.0</v>
      </c>
      <c r="F78" s="24">
        <v>50.0</v>
      </c>
      <c r="G78" s="24">
        <v>0.99804</v>
      </c>
      <c r="H78" s="24">
        <v>4.50176159132538</v>
      </c>
      <c r="I78" s="24">
        <v>341.0</v>
      </c>
      <c r="J78" s="24">
        <v>0.2278</v>
      </c>
      <c r="K78" s="24">
        <v>0.2562</v>
      </c>
      <c r="L78" s="24">
        <v>0.2716</v>
      </c>
      <c r="M78" s="24">
        <v>0.3597</v>
      </c>
    </row>
    <row r="79">
      <c r="B79" s="24" t="s">
        <v>86</v>
      </c>
      <c r="C79" s="24" t="s">
        <v>58</v>
      </c>
      <c r="D79" s="24" t="s">
        <v>79</v>
      </c>
      <c r="E79" s="24">
        <v>100.0</v>
      </c>
      <c r="F79" s="24">
        <v>40.0</v>
      </c>
      <c r="G79" s="24">
        <v>1.0</v>
      </c>
      <c r="H79" s="24">
        <v>4.53552799245406</v>
      </c>
      <c r="I79" s="24">
        <v>342.0</v>
      </c>
      <c r="J79" s="24">
        <v>0.2264</v>
      </c>
      <c r="K79" s="24">
        <v>0.2562</v>
      </c>
      <c r="L79" s="24">
        <v>0.2709</v>
      </c>
      <c r="M79" s="24">
        <v>0.3599</v>
      </c>
    </row>
    <row r="80">
      <c r="B80" s="24" t="s">
        <v>86</v>
      </c>
      <c r="C80" s="24" t="s">
        <v>58</v>
      </c>
      <c r="D80" s="24" t="s">
        <v>79</v>
      </c>
      <c r="E80" s="24">
        <v>100.0</v>
      </c>
      <c r="F80" s="24">
        <v>30.0</v>
      </c>
      <c r="G80" s="24">
        <v>0.99604</v>
      </c>
      <c r="H80" s="24">
        <v>2.11095913401023</v>
      </c>
      <c r="I80" s="24">
        <v>318.0</v>
      </c>
      <c r="J80" s="24">
        <v>0.4057</v>
      </c>
      <c r="K80" s="24">
        <v>0.4363</v>
      </c>
      <c r="L80" s="24">
        <v>0.482</v>
      </c>
      <c r="M80" s="24">
        <v>0.5074</v>
      </c>
    </row>
    <row r="81">
      <c r="B81" s="24" t="s">
        <v>86</v>
      </c>
      <c r="C81" s="24" t="s">
        <v>58</v>
      </c>
      <c r="D81" s="24" t="s">
        <v>79</v>
      </c>
      <c r="E81" s="24">
        <v>100.0</v>
      </c>
      <c r="F81" s="24">
        <v>20.0</v>
      </c>
      <c r="G81" s="24">
        <v>0.99901</v>
      </c>
      <c r="H81" s="24">
        <v>2.05501062378701</v>
      </c>
      <c r="I81" s="24">
        <v>301.0</v>
      </c>
      <c r="J81" s="24">
        <v>0.3896</v>
      </c>
      <c r="K81" s="24">
        <v>0.4474</v>
      </c>
      <c r="L81" s="24">
        <v>0.4765</v>
      </c>
      <c r="M81" s="24">
        <v>0.5296</v>
      </c>
    </row>
    <row r="82">
      <c r="B82" s="24" t="s">
        <v>86</v>
      </c>
      <c r="C82" s="24" t="s">
        <v>58</v>
      </c>
      <c r="D82" s="24" t="s">
        <v>79</v>
      </c>
      <c r="E82" s="24">
        <v>80.0</v>
      </c>
      <c r="F82" s="24">
        <v>60.0</v>
      </c>
      <c r="G82" s="24">
        <v>0.60695</v>
      </c>
      <c r="H82" s="24">
        <v>4.61666290690423</v>
      </c>
      <c r="I82" s="24">
        <v>301.0</v>
      </c>
      <c r="J82" s="24">
        <v>0.2199</v>
      </c>
      <c r="K82" s="24">
        <v>0.2337</v>
      </c>
      <c r="L82" s="24">
        <v>0.2357</v>
      </c>
      <c r="M82" s="24">
        <v>0.3393</v>
      </c>
    </row>
    <row r="83">
      <c r="B83" s="24" t="s">
        <v>86</v>
      </c>
      <c r="C83" s="24" t="s">
        <v>58</v>
      </c>
      <c r="D83" s="24" t="s">
        <v>79</v>
      </c>
      <c r="E83" s="24">
        <v>80.0</v>
      </c>
      <c r="F83" s="24">
        <v>50.0</v>
      </c>
      <c r="G83" s="24">
        <v>0.58011</v>
      </c>
      <c r="H83" s="24">
        <v>4.66992574647077</v>
      </c>
      <c r="I83" s="24">
        <v>302.0</v>
      </c>
      <c r="J83" s="24">
        <v>0.2204</v>
      </c>
      <c r="K83" s="24">
        <v>0.236</v>
      </c>
      <c r="L83" s="24">
        <v>0.2484</v>
      </c>
      <c r="M83" s="24">
        <v>0.3402</v>
      </c>
    </row>
    <row r="84">
      <c r="B84" s="24" t="s">
        <v>86</v>
      </c>
      <c r="C84" s="24" t="s">
        <v>58</v>
      </c>
      <c r="D84" s="24" t="s">
        <v>79</v>
      </c>
      <c r="E84" s="24">
        <v>80.0</v>
      </c>
      <c r="F84" s="24">
        <v>40.0</v>
      </c>
      <c r="G84" s="24">
        <v>0.60451</v>
      </c>
      <c r="H84" s="24">
        <v>4.62114718893096</v>
      </c>
      <c r="I84" s="24">
        <v>298.0</v>
      </c>
      <c r="J84" s="24">
        <v>0.2199</v>
      </c>
      <c r="K84" s="24">
        <v>0.2337</v>
      </c>
      <c r="L84" s="24">
        <v>0.2356</v>
      </c>
      <c r="M84" s="24">
        <v>0.3416</v>
      </c>
    </row>
    <row r="85">
      <c r="B85" s="24" t="s">
        <v>86</v>
      </c>
      <c r="C85" s="24" t="s">
        <v>58</v>
      </c>
      <c r="D85" s="24" t="s">
        <v>79</v>
      </c>
      <c r="E85" s="24">
        <v>80.0</v>
      </c>
      <c r="F85" s="24">
        <v>30.0</v>
      </c>
      <c r="G85" s="24">
        <v>0.59841</v>
      </c>
      <c r="H85" s="24">
        <v>4.61945318908439</v>
      </c>
      <c r="I85" s="24">
        <v>288.0</v>
      </c>
      <c r="J85" s="24">
        <v>0.2199</v>
      </c>
      <c r="K85" s="24">
        <v>0.2337</v>
      </c>
      <c r="L85" s="24">
        <v>0.2385</v>
      </c>
      <c r="M85" s="24">
        <v>0.3346</v>
      </c>
    </row>
    <row r="86">
      <c r="B86" s="24" t="s">
        <v>86</v>
      </c>
      <c r="C86" s="24" t="s">
        <v>58</v>
      </c>
      <c r="D86" s="24" t="s">
        <v>79</v>
      </c>
      <c r="E86" s="24">
        <v>80.0</v>
      </c>
      <c r="F86" s="24">
        <v>20.0</v>
      </c>
      <c r="G86" s="24">
        <v>0.76988</v>
      </c>
      <c r="H86" s="24">
        <v>2.11584078845257</v>
      </c>
      <c r="I86" s="24">
        <v>269.0</v>
      </c>
      <c r="J86" s="24">
        <v>0.3452</v>
      </c>
      <c r="K86" s="24">
        <v>0.3922</v>
      </c>
      <c r="L86" s="24">
        <v>0.4219</v>
      </c>
      <c r="M86" s="24">
        <v>0.5052</v>
      </c>
    </row>
    <row r="87">
      <c r="B87" s="24" t="s">
        <v>86</v>
      </c>
      <c r="C87" s="24" t="s">
        <v>58</v>
      </c>
      <c r="D87" s="24" t="s">
        <v>79</v>
      </c>
      <c r="E87" s="24">
        <v>60.0</v>
      </c>
      <c r="F87" s="24">
        <v>60.0</v>
      </c>
      <c r="G87" s="24">
        <v>0.35712</v>
      </c>
      <c r="H87" s="24">
        <v>4.62298006563522</v>
      </c>
      <c r="I87" s="24">
        <v>260.0</v>
      </c>
      <c r="J87" s="24">
        <v>0.2203</v>
      </c>
      <c r="K87" s="24">
        <v>0.2336</v>
      </c>
      <c r="L87" s="24">
        <v>0.2386</v>
      </c>
      <c r="M87" s="24">
        <v>0.3418</v>
      </c>
    </row>
    <row r="88">
      <c r="B88" s="24" t="s">
        <v>86</v>
      </c>
      <c r="C88" s="24" t="s">
        <v>58</v>
      </c>
      <c r="D88" s="24" t="s">
        <v>79</v>
      </c>
      <c r="E88" s="24">
        <v>60.0</v>
      </c>
      <c r="F88" s="24">
        <v>50.0</v>
      </c>
      <c r="G88" s="24">
        <v>0.36756</v>
      </c>
      <c r="H88" s="24">
        <v>4.60530130089365</v>
      </c>
      <c r="I88" s="24">
        <v>258.0</v>
      </c>
      <c r="J88" s="24">
        <v>0.2202</v>
      </c>
      <c r="K88" s="24">
        <v>0.2336</v>
      </c>
      <c r="L88" s="24">
        <v>0.2383</v>
      </c>
      <c r="M88" s="24">
        <v>0.3383</v>
      </c>
    </row>
    <row r="89">
      <c r="B89" s="24" t="s">
        <v>86</v>
      </c>
      <c r="C89" s="24" t="s">
        <v>58</v>
      </c>
      <c r="D89" s="24" t="s">
        <v>79</v>
      </c>
      <c r="E89" s="24">
        <v>60.0</v>
      </c>
      <c r="F89" s="24">
        <v>40.0</v>
      </c>
      <c r="G89" s="24">
        <v>0.35892</v>
      </c>
      <c r="H89" s="24">
        <v>4.61984681203712</v>
      </c>
      <c r="I89" s="24">
        <v>260.0</v>
      </c>
      <c r="J89" s="24">
        <v>0.2204</v>
      </c>
      <c r="K89" s="24">
        <v>0.2341</v>
      </c>
      <c r="L89" s="24">
        <v>0.2387</v>
      </c>
      <c r="M89" s="24">
        <v>0.34</v>
      </c>
    </row>
    <row r="90">
      <c r="B90" s="24" t="s">
        <v>86</v>
      </c>
      <c r="C90" s="24" t="s">
        <v>58</v>
      </c>
      <c r="D90" s="24" t="s">
        <v>79</v>
      </c>
      <c r="E90" s="24">
        <v>60.0</v>
      </c>
      <c r="F90" s="24">
        <v>30.0</v>
      </c>
      <c r="G90" s="24">
        <v>0.36468</v>
      </c>
      <c r="H90" s="24">
        <v>4.60455667275533</v>
      </c>
      <c r="I90" s="24">
        <v>255.0</v>
      </c>
      <c r="J90" s="24">
        <v>0.2203</v>
      </c>
      <c r="K90" s="24">
        <v>0.234</v>
      </c>
      <c r="L90" s="24">
        <v>0.2401</v>
      </c>
      <c r="M90" s="24">
        <v>0.3448</v>
      </c>
    </row>
    <row r="91">
      <c r="B91" s="24" t="s">
        <v>86</v>
      </c>
      <c r="C91" s="24" t="s">
        <v>58</v>
      </c>
      <c r="D91" s="24" t="s">
        <v>79</v>
      </c>
      <c r="E91" s="24">
        <v>60.0</v>
      </c>
      <c r="F91" s="24">
        <v>20.0</v>
      </c>
      <c r="G91" s="24">
        <v>0.5353</v>
      </c>
      <c r="H91" s="24">
        <v>2.34343916767099</v>
      </c>
      <c r="I91" s="24">
        <v>230.0</v>
      </c>
      <c r="J91" s="24">
        <v>0.3293</v>
      </c>
      <c r="K91" s="24">
        <v>0.3822</v>
      </c>
      <c r="L91" s="24">
        <v>0.3976</v>
      </c>
      <c r="M91" s="24">
        <v>0.4565</v>
      </c>
    </row>
    <row r="93">
      <c r="B93" s="1" t="s">
        <v>87</v>
      </c>
      <c r="C93" s="41"/>
      <c r="D93" s="41"/>
      <c r="E93" s="41"/>
      <c r="F93" s="41"/>
      <c r="G93" s="41"/>
      <c r="H93" s="41"/>
      <c r="I93" s="41"/>
      <c r="J93" s="41"/>
      <c r="K93" s="41"/>
      <c r="L93" s="41"/>
      <c r="M93" s="41"/>
    </row>
    <row r="94">
      <c r="B94" s="1" t="s">
        <v>68</v>
      </c>
      <c r="C94" s="1" t="s">
        <v>69</v>
      </c>
      <c r="D94" s="1" t="s">
        <v>70</v>
      </c>
      <c r="E94" s="1" t="s">
        <v>71</v>
      </c>
      <c r="F94" s="1" t="s">
        <v>72</v>
      </c>
      <c r="G94" s="1" t="s">
        <v>73</v>
      </c>
      <c r="H94" s="1" t="s">
        <v>74</v>
      </c>
      <c r="I94" s="1" t="s">
        <v>75</v>
      </c>
      <c r="J94" s="1" t="s">
        <v>33</v>
      </c>
      <c r="K94" s="1" t="s">
        <v>76</v>
      </c>
      <c r="L94" s="1" t="s">
        <v>35</v>
      </c>
      <c r="M94" s="1" t="s">
        <v>77</v>
      </c>
    </row>
    <row r="95">
      <c r="B95" s="24" t="s">
        <v>88</v>
      </c>
      <c r="C95" s="24" t="s">
        <v>58</v>
      </c>
      <c r="D95" s="24" t="s">
        <v>79</v>
      </c>
      <c r="E95" s="24">
        <v>100.0</v>
      </c>
      <c r="F95" s="24">
        <v>60.0</v>
      </c>
      <c r="G95" s="24">
        <v>0.93</v>
      </c>
      <c r="H95" s="24">
        <v>4.51</v>
      </c>
      <c r="I95" s="24">
        <v>692.0</v>
      </c>
      <c r="J95" s="24">
        <v>0.2273</v>
      </c>
      <c r="K95" s="24">
        <v>0.2414</v>
      </c>
      <c r="L95" s="24">
        <v>0.2881</v>
      </c>
      <c r="M95" s="24">
        <v>0.369</v>
      </c>
    </row>
    <row r="96">
      <c r="B96" s="24" t="s">
        <v>88</v>
      </c>
      <c r="C96" s="24" t="s">
        <v>58</v>
      </c>
      <c r="D96" s="24" t="s">
        <v>79</v>
      </c>
      <c r="E96" s="24">
        <v>100.0</v>
      </c>
      <c r="F96" s="24">
        <v>50.0</v>
      </c>
      <c r="G96" s="24">
        <v>0.99</v>
      </c>
      <c r="H96" s="24">
        <v>4.54</v>
      </c>
      <c r="I96" s="24">
        <v>624.0</v>
      </c>
      <c r="J96" s="24">
        <v>0.2195</v>
      </c>
      <c r="K96" s="24">
        <v>0.2497</v>
      </c>
      <c r="L96" s="24">
        <v>0.286</v>
      </c>
      <c r="M96" s="24">
        <v>0.3794</v>
      </c>
    </row>
    <row r="97">
      <c r="B97" s="24" t="s">
        <v>88</v>
      </c>
      <c r="C97" s="24" t="s">
        <v>58</v>
      </c>
      <c r="D97" s="24" t="s">
        <v>79</v>
      </c>
      <c r="E97" s="24">
        <v>100.0</v>
      </c>
      <c r="F97" s="24">
        <v>40.0</v>
      </c>
      <c r="G97" s="24">
        <v>0.99</v>
      </c>
      <c r="H97" s="24">
        <v>4.58</v>
      </c>
      <c r="I97" s="24">
        <v>543.0</v>
      </c>
      <c r="J97" s="24">
        <v>0.2306</v>
      </c>
      <c r="K97" s="24">
        <v>0.2472</v>
      </c>
      <c r="L97" s="24">
        <v>0.3057</v>
      </c>
      <c r="M97" s="24">
        <v>0.3906</v>
      </c>
    </row>
    <row r="98">
      <c r="B98" s="24" t="s">
        <v>88</v>
      </c>
      <c r="C98" s="24" t="s">
        <v>58</v>
      </c>
      <c r="D98" s="24" t="s">
        <v>79</v>
      </c>
      <c r="E98" s="24">
        <v>100.0</v>
      </c>
      <c r="F98" s="24">
        <v>30.0</v>
      </c>
      <c r="G98" s="24">
        <v>0.98</v>
      </c>
      <c r="H98" s="24">
        <v>4.6</v>
      </c>
      <c r="I98" s="24">
        <v>465.0</v>
      </c>
      <c r="J98" s="24">
        <v>0.2266</v>
      </c>
      <c r="K98" s="24">
        <v>0.254</v>
      </c>
      <c r="L98" s="24">
        <v>0.2916</v>
      </c>
      <c r="M98" s="24">
        <v>0.3832</v>
      </c>
    </row>
    <row r="99">
      <c r="B99" s="24" t="s">
        <v>88</v>
      </c>
      <c r="C99" s="24" t="s">
        <v>58</v>
      </c>
      <c r="D99" s="24" t="s">
        <v>79</v>
      </c>
      <c r="E99" s="24">
        <v>100.0</v>
      </c>
      <c r="F99" s="24">
        <v>20.0</v>
      </c>
      <c r="G99" s="24">
        <v>1.0</v>
      </c>
      <c r="H99" s="24">
        <v>4.54</v>
      </c>
      <c r="I99" s="24">
        <v>336.0</v>
      </c>
      <c r="J99" s="24">
        <v>0.2408</v>
      </c>
      <c r="K99" s="24">
        <v>0.263</v>
      </c>
      <c r="L99" s="24">
        <v>0.3201</v>
      </c>
      <c r="M99" s="24">
        <v>0.4218</v>
      </c>
    </row>
    <row r="100">
      <c r="B100" s="24" t="s">
        <v>88</v>
      </c>
      <c r="C100" s="24" t="s">
        <v>58</v>
      </c>
      <c r="D100" s="24" t="s">
        <v>79</v>
      </c>
      <c r="E100" s="24">
        <v>80.0</v>
      </c>
      <c r="F100" s="24">
        <v>60.0</v>
      </c>
      <c r="G100" s="24">
        <v>0.23</v>
      </c>
      <c r="H100" s="24">
        <v>5.09</v>
      </c>
      <c r="I100" s="24">
        <v>607.0</v>
      </c>
      <c r="J100" s="24">
        <v>0.388</v>
      </c>
      <c r="K100" s="24">
        <v>0.4069</v>
      </c>
      <c r="L100" s="24">
        <v>0.4139</v>
      </c>
      <c r="M100" s="24">
        <v>0.5468</v>
      </c>
    </row>
    <row r="101">
      <c r="B101" s="24" t="s">
        <v>88</v>
      </c>
      <c r="C101" s="24" t="s">
        <v>58</v>
      </c>
      <c r="D101" s="24" t="s">
        <v>79</v>
      </c>
      <c r="E101" s="24">
        <v>80.0</v>
      </c>
      <c r="F101" s="24">
        <v>50.0</v>
      </c>
      <c r="G101" s="24">
        <v>0.54</v>
      </c>
      <c r="H101" s="24">
        <v>4.485</v>
      </c>
      <c r="I101" s="24">
        <v>574.0</v>
      </c>
      <c r="J101" s="24">
        <v>0.2209</v>
      </c>
      <c r="K101" s="24">
        <v>0.2697</v>
      </c>
      <c r="L101" s="24">
        <v>0.2863</v>
      </c>
      <c r="M101" s="24">
        <v>0.3847</v>
      </c>
    </row>
    <row r="102">
      <c r="B102" s="24" t="s">
        <v>88</v>
      </c>
      <c r="C102" s="24" t="s">
        <v>58</v>
      </c>
      <c r="D102" s="24" t="s">
        <v>79</v>
      </c>
      <c r="E102" s="24">
        <v>80.0</v>
      </c>
      <c r="F102" s="24">
        <v>40.0</v>
      </c>
      <c r="G102" s="24">
        <v>0.6</v>
      </c>
      <c r="H102" s="24">
        <v>4.5</v>
      </c>
      <c r="I102" s="24">
        <v>517.0</v>
      </c>
      <c r="J102" s="24">
        <v>0.2178</v>
      </c>
      <c r="K102" s="24">
        <v>0.2722</v>
      </c>
      <c r="L102" s="24">
        <v>0.294</v>
      </c>
      <c r="M102" s="24">
        <v>0.3667</v>
      </c>
    </row>
    <row r="103">
      <c r="B103" s="24" t="s">
        <v>88</v>
      </c>
      <c r="C103" s="24" t="s">
        <v>58</v>
      </c>
      <c r="D103" s="24" t="s">
        <v>79</v>
      </c>
      <c r="E103" s="24">
        <v>80.0</v>
      </c>
      <c r="F103" s="24">
        <v>30.0</v>
      </c>
      <c r="G103" s="24">
        <v>0.55</v>
      </c>
      <c r="H103" s="24">
        <v>4.48</v>
      </c>
      <c r="I103" s="24">
        <v>470.0</v>
      </c>
      <c r="J103" s="24">
        <v>0.218</v>
      </c>
      <c r="K103" s="24">
        <v>0.2683</v>
      </c>
      <c r="L103" s="24">
        <v>0.2919</v>
      </c>
      <c r="M103" s="24">
        <v>0.3649</v>
      </c>
    </row>
    <row r="104">
      <c r="B104" s="24" t="s">
        <v>88</v>
      </c>
      <c r="C104" s="24" t="s">
        <v>58</v>
      </c>
      <c r="D104" s="24" t="s">
        <v>79</v>
      </c>
      <c r="E104" s="24">
        <v>80.0</v>
      </c>
      <c r="F104" s="24">
        <v>20.0</v>
      </c>
      <c r="G104" s="24">
        <v>0.61</v>
      </c>
      <c r="H104" s="24">
        <v>4.56</v>
      </c>
      <c r="I104" s="24">
        <v>304.0</v>
      </c>
      <c r="J104" s="24">
        <v>0.2383</v>
      </c>
      <c r="K104" s="24">
        <v>0.2829</v>
      </c>
      <c r="L104" s="24">
        <v>0.3133</v>
      </c>
      <c r="M104" s="24">
        <v>0.4112</v>
      </c>
    </row>
    <row r="105">
      <c r="B105" s="24" t="s">
        <v>88</v>
      </c>
      <c r="C105" s="24" t="s">
        <v>58</v>
      </c>
      <c r="D105" s="24" t="s">
        <v>79</v>
      </c>
      <c r="E105" s="24">
        <v>60.0</v>
      </c>
      <c r="F105" s="24">
        <v>60.0</v>
      </c>
      <c r="G105" s="24">
        <v>0.31</v>
      </c>
      <c r="H105" s="24">
        <v>4.522</v>
      </c>
      <c r="I105" s="24">
        <v>589.0</v>
      </c>
      <c r="J105" s="24">
        <v>0.2213</v>
      </c>
      <c r="K105" s="24">
        <v>0.2676</v>
      </c>
      <c r="L105" s="24">
        <v>0.2955</v>
      </c>
      <c r="M105" s="24">
        <v>0.3834</v>
      </c>
    </row>
    <row r="106">
      <c r="B106" s="24" t="s">
        <v>88</v>
      </c>
      <c r="C106" s="24" t="s">
        <v>58</v>
      </c>
      <c r="D106" s="24" t="s">
        <v>79</v>
      </c>
      <c r="E106" s="24">
        <v>60.0</v>
      </c>
      <c r="F106" s="24">
        <v>50.0</v>
      </c>
      <c r="G106" s="24">
        <v>0.33</v>
      </c>
      <c r="H106" s="24">
        <v>4.51</v>
      </c>
      <c r="I106" s="24">
        <v>541.0</v>
      </c>
      <c r="J106" s="24">
        <v>0.2271</v>
      </c>
      <c r="K106" s="24">
        <v>0.275</v>
      </c>
      <c r="L106" s="24">
        <v>0.2966</v>
      </c>
      <c r="M106" s="24">
        <v>0.3632</v>
      </c>
    </row>
    <row r="107">
      <c r="B107" s="24" t="s">
        <v>88</v>
      </c>
      <c r="C107" s="24" t="s">
        <v>58</v>
      </c>
      <c r="D107" s="24" t="s">
        <v>79</v>
      </c>
      <c r="E107" s="24">
        <v>60.0</v>
      </c>
      <c r="F107" s="24">
        <v>40.0</v>
      </c>
      <c r="G107" s="24">
        <v>0.3</v>
      </c>
      <c r="H107" s="24">
        <v>4.574</v>
      </c>
      <c r="I107" s="24">
        <v>492.0</v>
      </c>
      <c r="J107" s="24">
        <v>0.2441</v>
      </c>
      <c r="K107" s="24">
        <v>0.2767</v>
      </c>
      <c r="L107" s="24">
        <v>0.2968</v>
      </c>
      <c r="M107" s="24">
        <v>0.3916</v>
      </c>
    </row>
    <row r="108">
      <c r="B108" s="24" t="s">
        <v>88</v>
      </c>
      <c r="C108" s="24" t="s">
        <v>58</v>
      </c>
      <c r="D108" s="24" t="s">
        <v>79</v>
      </c>
      <c r="E108" s="24">
        <v>60.0</v>
      </c>
      <c r="F108" s="24">
        <v>30.0</v>
      </c>
      <c r="G108" s="24">
        <v>0.3</v>
      </c>
      <c r="H108" s="24">
        <v>4.545</v>
      </c>
      <c r="I108" s="24">
        <v>434.0</v>
      </c>
      <c r="J108" s="24">
        <v>0.2302</v>
      </c>
      <c r="K108" s="24">
        <v>0.2927</v>
      </c>
      <c r="L108" s="24">
        <v>0.3045</v>
      </c>
      <c r="M108" s="24">
        <v>0.37</v>
      </c>
    </row>
    <row r="109">
      <c r="B109" s="24" t="s">
        <v>88</v>
      </c>
      <c r="C109" s="24" t="s">
        <v>58</v>
      </c>
      <c r="D109" s="24" t="s">
        <v>79</v>
      </c>
      <c r="E109" s="24">
        <v>60.0</v>
      </c>
      <c r="F109" s="24">
        <v>20.0</v>
      </c>
      <c r="G109" s="24">
        <v>0.32</v>
      </c>
      <c r="H109" s="24">
        <v>4.53</v>
      </c>
      <c r="I109" s="24">
        <v>307.0</v>
      </c>
      <c r="J109" s="24">
        <v>0.2422</v>
      </c>
      <c r="K109" s="24">
        <v>0.2737</v>
      </c>
      <c r="L109" s="24">
        <v>0.3242</v>
      </c>
      <c r="M109" s="24">
        <v>0.4129</v>
      </c>
    </row>
  </sheetData>
  <conditionalFormatting sqref="J4:J109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K4:K109">
    <cfRule type="colorScale" priority="2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L4:L109">
    <cfRule type="colorScale" priority="3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M4:M109">
    <cfRule type="colorScale" priority="4">
      <colorScale>
        <cfvo type="min"/>
        <cfvo type="percentile" val="50"/>
        <cfvo type="max"/>
        <color rgb="FF57BB8A"/>
        <color rgb="FFFFFFFF"/>
        <color rgb="FFE67C73"/>
      </colorScale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0"/>
    <col customWidth="1" min="4" max="4" width="7.88"/>
    <col customWidth="1" min="5" max="5" width="9.25"/>
    <col customWidth="1" min="7" max="7" width="9.13"/>
    <col customWidth="1" min="8" max="8" width="9.88"/>
    <col customWidth="1" min="9" max="9" width="9.38"/>
    <col customWidth="1" min="10" max="10" width="10.75"/>
    <col customWidth="1" min="11" max="11" width="13.25"/>
    <col customWidth="1" min="12" max="12" width="8.63"/>
    <col customWidth="1" min="13" max="13" width="9.0"/>
    <col customWidth="1" min="14" max="14" width="8.0"/>
    <col customWidth="1" min="15" max="15" width="7.88"/>
  </cols>
  <sheetData>
    <row r="1">
      <c r="A1" s="42" t="s">
        <v>89</v>
      </c>
    </row>
    <row r="3">
      <c r="B3" s="1" t="s">
        <v>90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</row>
    <row r="4">
      <c r="B4" s="1" t="s">
        <v>68</v>
      </c>
      <c r="C4" s="1" t="s">
        <v>69</v>
      </c>
      <c r="D4" s="1" t="s">
        <v>70</v>
      </c>
      <c r="E4" s="1" t="s">
        <v>71</v>
      </c>
      <c r="F4" s="1" t="s">
        <v>72</v>
      </c>
      <c r="G4" s="1" t="s">
        <v>73</v>
      </c>
      <c r="H4" s="1" t="s">
        <v>74</v>
      </c>
      <c r="I4" s="1" t="s">
        <v>75</v>
      </c>
      <c r="J4" s="1" t="s">
        <v>33</v>
      </c>
      <c r="K4" s="1" t="s">
        <v>76</v>
      </c>
      <c r="L4" s="1" t="s">
        <v>35</v>
      </c>
      <c r="M4" s="1" t="s">
        <v>77</v>
      </c>
    </row>
    <row r="5">
      <c r="B5" s="24" t="s">
        <v>78</v>
      </c>
      <c r="C5" s="24" t="s">
        <v>58</v>
      </c>
      <c r="D5" s="24" t="s">
        <v>91</v>
      </c>
      <c r="E5" s="24">
        <v>100.0</v>
      </c>
      <c r="F5" s="24">
        <v>60.0</v>
      </c>
      <c r="G5" s="24">
        <v>0.98</v>
      </c>
      <c r="H5" s="24">
        <v>4.54</v>
      </c>
      <c r="I5" s="24">
        <v>930.0</v>
      </c>
      <c r="J5" s="24">
        <v>0.2345</v>
      </c>
      <c r="K5" s="24">
        <v>0.2396</v>
      </c>
      <c r="L5" s="24">
        <v>0.262</v>
      </c>
      <c r="M5" s="24">
        <v>0.2929</v>
      </c>
    </row>
    <row r="6">
      <c r="B6" s="24" t="s">
        <v>78</v>
      </c>
      <c r="C6" s="24" t="s">
        <v>58</v>
      </c>
      <c r="D6" s="24" t="s">
        <v>91</v>
      </c>
      <c r="E6" s="24">
        <v>100.0</v>
      </c>
      <c r="F6" s="24">
        <v>50.0</v>
      </c>
      <c r="G6" s="24">
        <v>0.84</v>
      </c>
      <c r="H6" s="24">
        <v>4.58</v>
      </c>
      <c r="I6" s="24">
        <v>916.0</v>
      </c>
      <c r="J6" s="24">
        <v>0.2313</v>
      </c>
      <c r="K6" s="24">
        <v>0.2371</v>
      </c>
      <c r="L6" s="24">
        <v>0.2698</v>
      </c>
      <c r="M6" s="24">
        <v>0.2955</v>
      </c>
    </row>
    <row r="7">
      <c r="B7" s="24" t="s">
        <v>78</v>
      </c>
      <c r="C7" s="24" t="s">
        <v>58</v>
      </c>
      <c r="D7" s="24" t="s">
        <v>91</v>
      </c>
      <c r="E7" s="24">
        <v>100.0</v>
      </c>
      <c r="F7" s="24">
        <v>40.0</v>
      </c>
      <c r="G7" s="24">
        <v>0.85</v>
      </c>
      <c r="H7" s="24">
        <v>4.58</v>
      </c>
      <c r="I7" s="24">
        <v>916.0</v>
      </c>
      <c r="J7" s="24">
        <v>0.2297</v>
      </c>
      <c r="K7" s="24">
        <v>0.2384</v>
      </c>
      <c r="L7" s="24">
        <v>0.254</v>
      </c>
      <c r="M7" s="24">
        <v>0.3014</v>
      </c>
    </row>
    <row r="8">
      <c r="B8" s="24" t="s">
        <v>78</v>
      </c>
      <c r="C8" s="24" t="s">
        <v>58</v>
      </c>
      <c r="D8" s="24" t="s">
        <v>91</v>
      </c>
      <c r="E8" s="24">
        <v>100.0</v>
      </c>
      <c r="F8" s="24">
        <v>30.0</v>
      </c>
      <c r="G8" s="24">
        <v>0.86</v>
      </c>
      <c r="H8" s="24">
        <v>4.61</v>
      </c>
      <c r="I8" s="24">
        <v>931.0</v>
      </c>
      <c r="J8" s="24">
        <v>0.2335</v>
      </c>
      <c r="K8" s="24">
        <v>0.2428</v>
      </c>
      <c r="L8" s="24">
        <v>0.2585</v>
      </c>
      <c r="M8" s="24">
        <v>0.3021</v>
      </c>
    </row>
    <row r="9">
      <c r="B9" s="24" t="s">
        <v>78</v>
      </c>
      <c r="C9" s="24" t="s">
        <v>58</v>
      </c>
      <c r="D9" s="24" t="s">
        <v>91</v>
      </c>
      <c r="E9" s="24">
        <v>100.0</v>
      </c>
      <c r="F9" s="24">
        <v>20.0</v>
      </c>
      <c r="G9" s="24">
        <v>0.88</v>
      </c>
      <c r="H9" s="24">
        <v>4.56</v>
      </c>
      <c r="I9" s="24">
        <v>938.0</v>
      </c>
      <c r="J9" s="24">
        <v>0.235</v>
      </c>
      <c r="K9" s="24">
        <v>0.242</v>
      </c>
      <c r="L9" s="24">
        <v>0.2609</v>
      </c>
      <c r="M9" s="24">
        <v>0.305</v>
      </c>
    </row>
    <row r="10">
      <c r="B10" s="24" t="s">
        <v>78</v>
      </c>
      <c r="C10" s="24" t="s">
        <v>58</v>
      </c>
      <c r="D10" s="24" t="s">
        <v>91</v>
      </c>
      <c r="E10" s="24">
        <v>80.0</v>
      </c>
      <c r="F10" s="24">
        <v>60.0</v>
      </c>
      <c r="G10" s="24">
        <v>0.57</v>
      </c>
      <c r="H10" s="24">
        <v>4.58</v>
      </c>
      <c r="I10" s="24">
        <v>930.0</v>
      </c>
      <c r="J10" s="24">
        <v>0.2216</v>
      </c>
      <c r="K10" s="24">
        <v>0.2348</v>
      </c>
      <c r="L10" s="24">
        <v>0.2569</v>
      </c>
      <c r="M10" s="24">
        <v>0.3027</v>
      </c>
    </row>
    <row r="11">
      <c r="B11" s="24" t="s">
        <v>78</v>
      </c>
      <c r="C11" s="24" t="s">
        <v>58</v>
      </c>
      <c r="D11" s="24" t="s">
        <v>91</v>
      </c>
      <c r="E11" s="24">
        <v>80.0</v>
      </c>
      <c r="F11" s="24">
        <v>50.0</v>
      </c>
      <c r="G11" s="24">
        <v>0.54</v>
      </c>
      <c r="H11" s="24">
        <v>4.6</v>
      </c>
      <c r="I11" s="24">
        <v>918.0</v>
      </c>
      <c r="J11" s="24">
        <v>0.2256</v>
      </c>
      <c r="K11" s="24">
        <v>0.2377</v>
      </c>
      <c r="L11" s="24">
        <v>0.2662</v>
      </c>
      <c r="M11" s="24">
        <v>0.2987</v>
      </c>
    </row>
    <row r="12">
      <c r="B12" s="24" t="s">
        <v>78</v>
      </c>
      <c r="C12" s="24" t="s">
        <v>58</v>
      </c>
      <c r="D12" s="24" t="s">
        <v>91</v>
      </c>
      <c r="E12" s="24">
        <v>80.0</v>
      </c>
      <c r="F12" s="24">
        <v>40.0</v>
      </c>
      <c r="G12" s="24">
        <v>0.55</v>
      </c>
      <c r="H12" s="24">
        <v>4.7</v>
      </c>
      <c r="I12" s="24">
        <v>954.0</v>
      </c>
      <c r="J12" s="24">
        <v>0.233</v>
      </c>
      <c r="K12" s="24">
        <v>0.2841</v>
      </c>
      <c r="L12" s="24">
        <v>0.2934</v>
      </c>
      <c r="M12" s="24">
        <v>0.3453</v>
      </c>
    </row>
    <row r="13">
      <c r="B13" s="24" t="s">
        <v>78</v>
      </c>
      <c r="C13" s="24" t="s">
        <v>58</v>
      </c>
      <c r="D13" s="24" t="s">
        <v>91</v>
      </c>
      <c r="E13" s="24">
        <v>80.0</v>
      </c>
      <c r="F13" s="24">
        <v>30.0</v>
      </c>
      <c r="G13" s="24">
        <v>0.58</v>
      </c>
      <c r="H13" s="24">
        <v>4.54</v>
      </c>
      <c r="I13" s="24">
        <v>919.0</v>
      </c>
      <c r="J13" s="24">
        <v>0.2219</v>
      </c>
      <c r="K13" s="24">
        <v>0.2405</v>
      </c>
      <c r="L13" s="24">
        <v>0.2795</v>
      </c>
      <c r="M13" s="24">
        <v>0.3157</v>
      </c>
    </row>
    <row r="14">
      <c r="B14" s="24" t="s">
        <v>78</v>
      </c>
      <c r="C14" s="24" t="s">
        <v>58</v>
      </c>
      <c r="D14" s="24" t="s">
        <v>91</v>
      </c>
      <c r="E14" s="24">
        <v>80.0</v>
      </c>
      <c r="F14" s="24">
        <v>20.0</v>
      </c>
      <c r="G14" s="24">
        <v>0.51</v>
      </c>
      <c r="H14" s="24">
        <v>4.61</v>
      </c>
      <c r="I14" s="24">
        <v>894.0</v>
      </c>
      <c r="J14" s="24">
        <v>0.2401</v>
      </c>
      <c r="K14" s="24">
        <v>0.2874</v>
      </c>
      <c r="L14" s="24">
        <v>0.2932</v>
      </c>
      <c r="M14" s="24">
        <v>0.336</v>
      </c>
    </row>
    <row r="15">
      <c r="B15" s="24" t="s">
        <v>78</v>
      </c>
      <c r="C15" s="24" t="s">
        <v>58</v>
      </c>
      <c r="D15" s="24" t="s">
        <v>91</v>
      </c>
      <c r="E15" s="24">
        <v>60.0</v>
      </c>
      <c r="F15" s="24">
        <v>60.0</v>
      </c>
      <c r="G15" s="24">
        <v>0.34</v>
      </c>
      <c r="H15" s="24">
        <v>4.68</v>
      </c>
      <c r="I15" s="24">
        <v>932.0</v>
      </c>
      <c r="J15" s="24">
        <v>0.2324</v>
      </c>
      <c r="K15" s="24">
        <v>0.256</v>
      </c>
      <c r="L15" s="24">
        <v>0.2723</v>
      </c>
      <c r="M15" s="24">
        <v>0.3088</v>
      </c>
    </row>
    <row r="16">
      <c r="B16" s="24" t="s">
        <v>78</v>
      </c>
      <c r="C16" s="24" t="s">
        <v>58</v>
      </c>
      <c r="D16" s="24" t="s">
        <v>91</v>
      </c>
      <c r="E16" s="24">
        <v>60.0</v>
      </c>
      <c r="F16" s="24">
        <v>50.0</v>
      </c>
      <c r="G16" s="24">
        <v>0.32</v>
      </c>
      <c r="H16" s="24">
        <v>4.59</v>
      </c>
      <c r="I16" s="24">
        <v>913.0</v>
      </c>
      <c r="J16" s="24">
        <v>0.2293</v>
      </c>
      <c r="K16" s="24">
        <v>0.2376</v>
      </c>
      <c r="L16" s="24">
        <v>0.2535</v>
      </c>
      <c r="M16" s="24">
        <v>0.3128</v>
      </c>
    </row>
    <row r="17">
      <c r="B17" s="24" t="s">
        <v>78</v>
      </c>
      <c r="C17" s="24" t="s">
        <v>58</v>
      </c>
      <c r="D17" s="24" t="s">
        <v>91</v>
      </c>
      <c r="E17" s="24">
        <v>60.0</v>
      </c>
      <c r="F17" s="24">
        <v>40.0</v>
      </c>
      <c r="G17" s="24">
        <v>0.38</v>
      </c>
      <c r="H17" s="24">
        <v>4.63</v>
      </c>
      <c r="I17" s="24">
        <v>930.0</v>
      </c>
      <c r="J17" s="24">
        <v>0.2331</v>
      </c>
      <c r="K17" s="24">
        <v>0.2416</v>
      </c>
      <c r="L17" s="24">
        <v>0.2714</v>
      </c>
      <c r="M17" s="24">
        <v>0.3092</v>
      </c>
    </row>
    <row r="18">
      <c r="B18" s="24" t="s">
        <v>78</v>
      </c>
      <c r="C18" s="24" t="s">
        <v>58</v>
      </c>
      <c r="D18" s="24" t="s">
        <v>91</v>
      </c>
      <c r="E18" s="24">
        <v>60.0</v>
      </c>
      <c r="F18" s="24">
        <v>30.0</v>
      </c>
      <c r="G18" s="24">
        <v>0.29</v>
      </c>
      <c r="H18" s="24">
        <v>5.22</v>
      </c>
      <c r="I18" s="24">
        <v>941.0</v>
      </c>
      <c r="J18" s="24">
        <v>0.2738</v>
      </c>
      <c r="K18" s="24">
        <v>0.3074</v>
      </c>
      <c r="L18" s="24">
        <v>0.3253</v>
      </c>
      <c r="M18" s="24">
        <v>0.3449</v>
      </c>
    </row>
    <row r="19">
      <c r="B19" s="24" t="s">
        <v>78</v>
      </c>
      <c r="C19" s="24" t="s">
        <v>58</v>
      </c>
      <c r="D19" s="24" t="s">
        <v>91</v>
      </c>
      <c r="E19" s="24">
        <v>60.0</v>
      </c>
      <c r="F19" s="24">
        <v>20.0</v>
      </c>
      <c r="G19" s="24">
        <v>0.27</v>
      </c>
      <c r="H19" s="24">
        <v>4.75</v>
      </c>
      <c r="I19" s="24">
        <v>804.0</v>
      </c>
      <c r="J19" s="24">
        <v>0.2601</v>
      </c>
      <c r="K19" s="24">
        <v>0.2933</v>
      </c>
      <c r="L19" s="24">
        <v>0.3267</v>
      </c>
      <c r="M19" s="24">
        <v>0.3766</v>
      </c>
    </row>
    <row r="21">
      <c r="B21" s="1" t="s">
        <v>92</v>
      </c>
    </row>
    <row r="22">
      <c r="B22" s="1" t="s">
        <v>68</v>
      </c>
      <c r="C22" s="1" t="s">
        <v>69</v>
      </c>
      <c r="D22" s="1" t="s">
        <v>70</v>
      </c>
      <c r="E22" s="1" t="s">
        <v>71</v>
      </c>
      <c r="F22" s="1" t="s">
        <v>72</v>
      </c>
      <c r="G22" s="1" t="s">
        <v>73</v>
      </c>
      <c r="H22" s="1" t="s">
        <v>74</v>
      </c>
      <c r="I22" s="1" t="s">
        <v>75</v>
      </c>
      <c r="J22" s="1" t="s">
        <v>33</v>
      </c>
      <c r="K22" s="1" t="s">
        <v>76</v>
      </c>
      <c r="L22" s="1" t="s">
        <v>35</v>
      </c>
      <c r="M22" s="1" t="s">
        <v>77</v>
      </c>
    </row>
    <row r="23">
      <c r="B23" s="24" t="s">
        <v>81</v>
      </c>
      <c r="C23" s="24" t="s">
        <v>58</v>
      </c>
      <c r="D23" s="24" t="s">
        <v>91</v>
      </c>
      <c r="E23" s="24">
        <v>100.0</v>
      </c>
      <c r="F23" s="24">
        <v>60.0</v>
      </c>
      <c r="G23" s="24">
        <v>0.5</v>
      </c>
      <c r="H23" s="24">
        <v>2.6</v>
      </c>
      <c r="I23" s="24">
        <v>606.0</v>
      </c>
      <c r="J23" s="24">
        <v>0.3896</v>
      </c>
      <c r="K23" s="24">
        <v>0.4146</v>
      </c>
      <c r="L23" s="24">
        <v>0.4496</v>
      </c>
      <c r="M23" s="24">
        <v>0.5422</v>
      </c>
    </row>
    <row r="24">
      <c r="B24" s="24" t="s">
        <v>81</v>
      </c>
      <c r="C24" s="24" t="s">
        <v>58</v>
      </c>
      <c r="D24" s="24" t="s">
        <v>91</v>
      </c>
      <c r="E24" s="24">
        <v>100.0</v>
      </c>
      <c r="F24" s="24">
        <v>50.0</v>
      </c>
      <c r="G24" s="24">
        <v>0.5</v>
      </c>
      <c r="H24" s="24">
        <v>2.64</v>
      </c>
      <c r="I24" s="24">
        <v>611.0</v>
      </c>
      <c r="J24" s="24">
        <v>0.3873</v>
      </c>
      <c r="K24" s="24">
        <v>0.4146</v>
      </c>
      <c r="L24" s="24">
        <v>0.4503</v>
      </c>
      <c r="M24" s="24">
        <v>0.5397</v>
      </c>
    </row>
    <row r="25">
      <c r="B25" s="24" t="s">
        <v>81</v>
      </c>
      <c r="C25" s="24" t="s">
        <v>58</v>
      </c>
      <c r="D25" s="24" t="s">
        <v>91</v>
      </c>
      <c r="E25" s="24">
        <v>100.0</v>
      </c>
      <c r="F25" s="24">
        <v>40.0</v>
      </c>
      <c r="G25" s="24">
        <v>0.51</v>
      </c>
      <c r="H25" s="24">
        <v>2.8</v>
      </c>
      <c r="I25" s="24">
        <v>599.0</v>
      </c>
      <c r="J25" s="24">
        <v>0.384</v>
      </c>
      <c r="K25" s="24">
        <v>0.4146</v>
      </c>
      <c r="L25" s="24">
        <v>0.4471</v>
      </c>
      <c r="M25" s="24">
        <v>0.5332</v>
      </c>
    </row>
    <row r="26">
      <c r="B26" s="24" t="s">
        <v>81</v>
      </c>
      <c r="C26" s="24" t="s">
        <v>58</v>
      </c>
      <c r="D26" s="24" t="s">
        <v>91</v>
      </c>
      <c r="E26" s="24">
        <v>100.0</v>
      </c>
      <c r="F26" s="24">
        <v>30.0</v>
      </c>
      <c r="G26" s="24">
        <v>0.51</v>
      </c>
      <c r="H26" s="24">
        <v>3.2</v>
      </c>
      <c r="I26" s="24">
        <v>595.0</v>
      </c>
      <c r="J26" s="24">
        <v>0.3901</v>
      </c>
      <c r="K26" s="24">
        <v>0.4146</v>
      </c>
      <c r="L26" s="24">
        <v>0.4503</v>
      </c>
      <c r="M26" s="24">
        <v>0.5455</v>
      </c>
    </row>
    <row r="27">
      <c r="B27" s="24" t="s">
        <v>81</v>
      </c>
      <c r="C27" s="24" t="s">
        <v>58</v>
      </c>
      <c r="D27" s="24" t="s">
        <v>91</v>
      </c>
      <c r="E27" s="24">
        <v>100.0</v>
      </c>
      <c r="F27" s="24">
        <v>20.0</v>
      </c>
      <c r="G27" s="24">
        <v>0.51</v>
      </c>
      <c r="H27" s="24">
        <v>4.6</v>
      </c>
      <c r="I27" s="24">
        <v>572.0</v>
      </c>
      <c r="J27" s="24">
        <v>0.3879</v>
      </c>
      <c r="K27" s="24">
        <v>0.4145</v>
      </c>
      <c r="L27" s="24">
        <v>0.4496</v>
      </c>
      <c r="M27" s="24">
        <v>0.5456</v>
      </c>
    </row>
    <row r="28">
      <c r="B28" s="24" t="s">
        <v>81</v>
      </c>
      <c r="C28" s="24" t="s">
        <v>58</v>
      </c>
      <c r="D28" s="24" t="s">
        <v>91</v>
      </c>
      <c r="E28" s="24">
        <v>80.0</v>
      </c>
      <c r="F28" s="24">
        <v>60.0</v>
      </c>
      <c r="G28" s="24">
        <v>0.6</v>
      </c>
      <c r="H28" s="24">
        <v>4.5</v>
      </c>
      <c r="I28" s="24">
        <v>535.0</v>
      </c>
      <c r="J28" s="24">
        <v>0.2121</v>
      </c>
      <c r="K28" s="24">
        <v>0.2359</v>
      </c>
      <c r="L28" s="24">
        <v>0.2406</v>
      </c>
      <c r="M28" s="24">
        <v>0.3578</v>
      </c>
    </row>
    <row r="29">
      <c r="B29" s="24" t="s">
        <v>81</v>
      </c>
      <c r="C29" s="24" t="s">
        <v>58</v>
      </c>
      <c r="D29" s="24" t="s">
        <v>91</v>
      </c>
      <c r="E29" s="24">
        <v>80.0</v>
      </c>
      <c r="F29" s="24">
        <v>50.0</v>
      </c>
      <c r="G29" s="24">
        <v>0.6</v>
      </c>
      <c r="H29" s="24">
        <v>4.55</v>
      </c>
      <c r="I29" s="24">
        <v>528.0</v>
      </c>
      <c r="J29" s="24">
        <v>0.2136</v>
      </c>
      <c r="K29" s="24">
        <v>0.2359</v>
      </c>
      <c r="L29" s="24">
        <v>0.2406</v>
      </c>
      <c r="M29" s="24">
        <v>0.3577</v>
      </c>
    </row>
    <row r="30">
      <c r="B30" s="24" t="s">
        <v>81</v>
      </c>
      <c r="C30" s="24" t="s">
        <v>58</v>
      </c>
      <c r="D30" s="24" t="s">
        <v>91</v>
      </c>
      <c r="E30" s="24">
        <v>80.0</v>
      </c>
      <c r="F30" s="24">
        <v>40.0</v>
      </c>
      <c r="G30" s="24">
        <v>0.6</v>
      </c>
      <c r="H30" s="24">
        <v>4.65</v>
      </c>
      <c r="I30" s="24">
        <v>521.0</v>
      </c>
      <c r="J30" s="24">
        <v>0.2122</v>
      </c>
      <c r="K30" s="24">
        <v>0.2358</v>
      </c>
      <c r="L30" s="24">
        <v>0.2406</v>
      </c>
      <c r="M30" s="24">
        <v>0.3579</v>
      </c>
    </row>
    <row r="31">
      <c r="B31" s="24" t="s">
        <v>81</v>
      </c>
      <c r="C31" s="24" t="s">
        <v>58</v>
      </c>
      <c r="D31" s="24" t="s">
        <v>91</v>
      </c>
      <c r="E31" s="24">
        <v>80.0</v>
      </c>
      <c r="F31" s="24">
        <v>30.0</v>
      </c>
      <c r="G31" s="24">
        <v>0.6</v>
      </c>
      <c r="H31" s="24">
        <v>5.0</v>
      </c>
      <c r="I31" s="24">
        <v>513.0</v>
      </c>
      <c r="J31" s="24">
        <v>0.2122</v>
      </c>
      <c r="K31" s="24">
        <v>0.2361</v>
      </c>
      <c r="L31" s="24">
        <v>0.2406</v>
      </c>
      <c r="M31" s="24">
        <v>0.3578</v>
      </c>
    </row>
    <row r="32">
      <c r="B32" s="24" t="s">
        <v>81</v>
      </c>
      <c r="C32" s="24" t="s">
        <v>58</v>
      </c>
      <c r="D32" s="24" t="s">
        <v>91</v>
      </c>
      <c r="E32" s="24">
        <v>80.0</v>
      </c>
      <c r="F32" s="24">
        <v>20.0</v>
      </c>
      <c r="G32" s="24">
        <v>0.6</v>
      </c>
      <c r="H32" s="24">
        <v>6.5</v>
      </c>
      <c r="I32" s="24">
        <v>495.0</v>
      </c>
      <c r="J32" s="24">
        <v>0.2242</v>
      </c>
      <c r="K32" s="24">
        <v>0.2401</v>
      </c>
      <c r="L32" s="24">
        <v>0.2468</v>
      </c>
      <c r="M32" s="24">
        <v>0.3598</v>
      </c>
    </row>
    <row r="33">
      <c r="B33" s="24" t="s">
        <v>81</v>
      </c>
      <c r="C33" s="24" t="s">
        <v>58</v>
      </c>
      <c r="D33" s="24" t="s">
        <v>91</v>
      </c>
      <c r="E33" s="24">
        <v>60.0</v>
      </c>
      <c r="F33" s="24">
        <v>60.0</v>
      </c>
      <c r="G33" s="24">
        <v>0.37</v>
      </c>
      <c r="H33" s="24">
        <v>4.5</v>
      </c>
      <c r="I33" s="24">
        <v>530.0</v>
      </c>
      <c r="J33" s="24">
        <v>0.2142</v>
      </c>
      <c r="K33" s="24">
        <v>0.2363</v>
      </c>
      <c r="L33" s="24">
        <v>0.2407</v>
      </c>
      <c r="M33" s="24">
        <v>0.359</v>
      </c>
    </row>
    <row r="34">
      <c r="B34" s="24" t="s">
        <v>81</v>
      </c>
      <c r="C34" s="24" t="s">
        <v>58</v>
      </c>
      <c r="D34" s="24" t="s">
        <v>91</v>
      </c>
      <c r="E34" s="24">
        <v>60.0</v>
      </c>
      <c r="F34" s="24">
        <v>50.0</v>
      </c>
      <c r="G34" s="24">
        <v>0.37</v>
      </c>
      <c r="H34" s="24">
        <v>4.55</v>
      </c>
      <c r="I34" s="24">
        <v>526.0</v>
      </c>
      <c r="J34" s="24">
        <v>0.2153</v>
      </c>
      <c r="K34" s="24">
        <v>0.2362</v>
      </c>
      <c r="L34" s="24">
        <v>0.2406</v>
      </c>
      <c r="M34" s="24">
        <v>0.3591</v>
      </c>
    </row>
    <row r="35">
      <c r="B35" s="24" t="s">
        <v>81</v>
      </c>
      <c r="C35" s="24" t="s">
        <v>58</v>
      </c>
      <c r="D35" s="24" t="s">
        <v>91</v>
      </c>
      <c r="E35" s="24">
        <v>60.0</v>
      </c>
      <c r="F35" s="24">
        <v>40.0</v>
      </c>
      <c r="G35" s="24">
        <v>0.37</v>
      </c>
      <c r="H35" s="24">
        <v>4.6</v>
      </c>
      <c r="I35" s="24">
        <v>516.0</v>
      </c>
      <c r="J35" s="24">
        <v>0.2136</v>
      </c>
      <c r="K35" s="24">
        <v>0.2374</v>
      </c>
      <c r="L35" s="24">
        <v>0.2406</v>
      </c>
      <c r="M35" s="24">
        <v>0.3588</v>
      </c>
    </row>
    <row r="36">
      <c r="B36" s="24" t="s">
        <v>81</v>
      </c>
      <c r="C36" s="24" t="s">
        <v>58</v>
      </c>
      <c r="D36" s="24" t="s">
        <v>91</v>
      </c>
      <c r="E36" s="24">
        <v>60.0</v>
      </c>
      <c r="F36" s="24">
        <v>30.0</v>
      </c>
      <c r="G36" s="24">
        <v>0.37</v>
      </c>
      <c r="H36" s="24">
        <v>4.85</v>
      </c>
      <c r="I36" s="24">
        <v>494.0</v>
      </c>
      <c r="J36" s="24">
        <v>0.214</v>
      </c>
      <c r="K36" s="24">
        <v>0.2414</v>
      </c>
      <c r="L36" s="24">
        <v>0.2454</v>
      </c>
      <c r="M36" s="24">
        <v>0.3594</v>
      </c>
    </row>
    <row r="37">
      <c r="B37" s="24" t="s">
        <v>81</v>
      </c>
      <c r="C37" s="24" t="s">
        <v>58</v>
      </c>
      <c r="D37" s="24" t="s">
        <v>91</v>
      </c>
      <c r="E37" s="24">
        <v>60.0</v>
      </c>
      <c r="F37" s="24">
        <v>20.0</v>
      </c>
      <c r="G37" s="24">
        <v>0.37</v>
      </c>
      <c r="H37" s="24">
        <v>6.3</v>
      </c>
      <c r="I37" s="24">
        <v>488.0</v>
      </c>
      <c r="J37" s="24">
        <v>0.2267</v>
      </c>
      <c r="K37" s="24">
        <v>0.2413</v>
      </c>
      <c r="L37" s="24">
        <v>0.2506</v>
      </c>
      <c r="M37" s="24">
        <v>0.3691</v>
      </c>
    </row>
    <row r="39">
      <c r="B39" s="1" t="s">
        <v>93</v>
      </c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</row>
    <row r="40">
      <c r="B40" s="1" t="s">
        <v>68</v>
      </c>
      <c r="C40" s="1" t="s">
        <v>69</v>
      </c>
      <c r="D40" s="1" t="s">
        <v>70</v>
      </c>
      <c r="E40" s="1" t="s">
        <v>71</v>
      </c>
      <c r="F40" s="1" t="s">
        <v>72</v>
      </c>
      <c r="G40" s="1" t="s">
        <v>73</v>
      </c>
      <c r="H40" s="1" t="s">
        <v>74</v>
      </c>
      <c r="I40" s="1" t="s">
        <v>75</v>
      </c>
      <c r="J40" s="1" t="s">
        <v>33</v>
      </c>
      <c r="K40" s="1" t="s">
        <v>76</v>
      </c>
      <c r="L40" s="1" t="s">
        <v>35</v>
      </c>
      <c r="M40" s="1" t="s">
        <v>77</v>
      </c>
    </row>
    <row r="41">
      <c r="B41" s="24" t="s">
        <v>81</v>
      </c>
      <c r="C41" s="24" t="s">
        <v>58</v>
      </c>
      <c r="D41" s="24" t="s">
        <v>91</v>
      </c>
      <c r="E41" s="24">
        <v>100.0</v>
      </c>
      <c r="F41" s="24">
        <v>60.0</v>
      </c>
      <c r="G41" s="24">
        <v>0.54</v>
      </c>
      <c r="H41" s="24">
        <v>2.52</v>
      </c>
      <c r="I41" s="24">
        <v>2814.0</v>
      </c>
      <c r="J41" s="24">
        <v>0.3954</v>
      </c>
      <c r="K41" s="24">
        <v>0.4286</v>
      </c>
      <c r="L41" s="24">
        <v>0.4425</v>
      </c>
      <c r="M41" s="24">
        <v>0.5403</v>
      </c>
    </row>
    <row r="42">
      <c r="B42" s="24" t="s">
        <v>81</v>
      </c>
      <c r="C42" s="24" t="s">
        <v>58</v>
      </c>
      <c r="D42" s="24" t="s">
        <v>91</v>
      </c>
      <c r="E42" s="24">
        <v>100.0</v>
      </c>
      <c r="F42" s="24">
        <v>50.0</v>
      </c>
      <c r="G42" s="24">
        <v>0.54</v>
      </c>
      <c r="H42" s="24">
        <v>2.54</v>
      </c>
      <c r="I42" s="24">
        <v>3652.0</v>
      </c>
      <c r="J42" s="24">
        <v>0.3841</v>
      </c>
      <c r="K42" s="24">
        <v>0.4184</v>
      </c>
      <c r="L42" s="24">
        <v>0.4215</v>
      </c>
      <c r="M42" s="24">
        <v>0.5316</v>
      </c>
    </row>
    <row r="43">
      <c r="B43" s="24" t="s">
        <v>81</v>
      </c>
      <c r="C43" s="24" t="s">
        <v>58</v>
      </c>
      <c r="D43" s="24" t="s">
        <v>91</v>
      </c>
      <c r="E43" s="24">
        <v>100.0</v>
      </c>
      <c r="F43" s="24">
        <v>40.0</v>
      </c>
      <c r="G43" s="24">
        <v>0.55</v>
      </c>
      <c r="H43" s="24">
        <v>2.8</v>
      </c>
      <c r="I43" s="24">
        <v>4635.0</v>
      </c>
      <c r="J43" s="24">
        <v>0.3959</v>
      </c>
      <c r="K43" s="24">
        <v>0.4253</v>
      </c>
      <c r="L43" s="24">
        <v>0.4279</v>
      </c>
      <c r="M43" s="24">
        <v>0.5233</v>
      </c>
    </row>
    <row r="44">
      <c r="B44" s="24" t="s">
        <v>81</v>
      </c>
      <c r="C44" s="24" t="s">
        <v>58</v>
      </c>
      <c r="D44" s="24" t="s">
        <v>91</v>
      </c>
      <c r="E44" s="24">
        <v>100.0</v>
      </c>
      <c r="F44" s="24">
        <v>30.0</v>
      </c>
      <c r="G44" s="24">
        <v>0.58</v>
      </c>
      <c r="H44" s="24">
        <v>3.1</v>
      </c>
      <c r="I44" s="24">
        <v>5048.0</v>
      </c>
      <c r="J44" s="24">
        <v>0.4183</v>
      </c>
      <c r="K44" s="24">
        <v>0.4361</v>
      </c>
      <c r="L44" s="24">
        <v>0.4365</v>
      </c>
      <c r="M44" s="24">
        <v>0.5664</v>
      </c>
    </row>
    <row r="45">
      <c r="B45" s="24" t="s">
        <v>81</v>
      </c>
      <c r="C45" s="24" t="s">
        <v>58</v>
      </c>
      <c r="D45" s="24" t="s">
        <v>91</v>
      </c>
      <c r="E45" s="24">
        <v>100.0</v>
      </c>
      <c r="F45" s="24">
        <v>20.0</v>
      </c>
      <c r="G45" s="24">
        <v>0.74</v>
      </c>
      <c r="H45" s="24">
        <v>1.94</v>
      </c>
      <c r="I45" s="24">
        <v>496.0</v>
      </c>
      <c r="J45" s="24">
        <v>0.487</v>
      </c>
      <c r="K45" s="24">
        <v>0.6017</v>
      </c>
      <c r="L45" s="24">
        <v>0.6029</v>
      </c>
      <c r="M45" s="24">
        <v>0.6711</v>
      </c>
    </row>
    <row r="46">
      <c r="B46" s="24" t="s">
        <v>81</v>
      </c>
      <c r="C46" s="24" t="s">
        <v>58</v>
      </c>
      <c r="D46" s="24" t="s">
        <v>91</v>
      </c>
      <c r="E46" s="24">
        <v>80.0</v>
      </c>
      <c r="F46" s="24">
        <v>60.0</v>
      </c>
      <c r="G46" s="24">
        <v>0.65</v>
      </c>
      <c r="H46" s="24">
        <v>4.4</v>
      </c>
      <c r="I46" s="24">
        <v>1674.0</v>
      </c>
      <c r="J46" s="24">
        <v>0.2298</v>
      </c>
      <c r="K46" s="24">
        <v>0.2544</v>
      </c>
      <c r="L46" s="24">
        <v>0.2649</v>
      </c>
      <c r="M46" s="24">
        <v>0.3861</v>
      </c>
    </row>
    <row r="47">
      <c r="B47" s="24" t="s">
        <v>81</v>
      </c>
      <c r="C47" s="24" t="s">
        <v>58</v>
      </c>
      <c r="D47" s="24" t="s">
        <v>91</v>
      </c>
      <c r="E47" s="24">
        <v>80.0</v>
      </c>
      <c r="F47" s="24">
        <v>50.0</v>
      </c>
      <c r="G47" s="24">
        <v>0.63</v>
      </c>
      <c r="H47" s="24">
        <v>4.5</v>
      </c>
      <c r="I47" s="24">
        <v>2446.0</v>
      </c>
      <c r="J47" s="24">
        <v>0.235</v>
      </c>
      <c r="K47" s="24">
        <v>0.2567</v>
      </c>
      <c r="L47" s="24">
        <v>0.2604</v>
      </c>
      <c r="M47" s="24">
        <v>0.3889</v>
      </c>
    </row>
    <row r="48">
      <c r="B48" s="24" t="s">
        <v>81</v>
      </c>
      <c r="C48" s="24" t="s">
        <v>58</v>
      </c>
      <c r="D48" s="24" t="s">
        <v>91</v>
      </c>
      <c r="E48" s="24">
        <v>80.0</v>
      </c>
      <c r="F48" s="24">
        <v>40.0</v>
      </c>
      <c r="G48" s="24">
        <v>0.64</v>
      </c>
      <c r="H48" s="24">
        <v>4.55</v>
      </c>
      <c r="I48" s="24">
        <v>3393.0</v>
      </c>
      <c r="J48" s="24">
        <v>0.2465</v>
      </c>
      <c r="K48" s="24">
        <v>0.2612</v>
      </c>
      <c r="L48" s="24">
        <v>0.2692</v>
      </c>
      <c r="M48" s="24">
        <v>0.4005</v>
      </c>
    </row>
    <row r="49">
      <c r="B49" s="24" t="s">
        <v>81</v>
      </c>
      <c r="C49" s="24" t="s">
        <v>58</v>
      </c>
      <c r="D49" s="24" t="s">
        <v>91</v>
      </c>
      <c r="E49" s="24">
        <v>80.0</v>
      </c>
      <c r="F49" s="24">
        <v>30.0</v>
      </c>
      <c r="G49" s="24">
        <v>0.8</v>
      </c>
      <c r="H49" s="24">
        <v>2.44</v>
      </c>
      <c r="I49" s="24">
        <v>1345.0</v>
      </c>
      <c r="J49" s="24">
        <v>0.3646</v>
      </c>
      <c r="K49" s="24">
        <v>0.43</v>
      </c>
      <c r="L49" s="24">
        <v>0.4392</v>
      </c>
      <c r="M49" s="24">
        <v>0.5112</v>
      </c>
    </row>
    <row r="50">
      <c r="B50" s="24" t="s">
        <v>81</v>
      </c>
      <c r="C50" s="24" t="s">
        <v>58</v>
      </c>
      <c r="D50" s="24" t="s">
        <v>91</v>
      </c>
      <c r="E50" s="24">
        <v>80.0</v>
      </c>
      <c r="F50" s="24">
        <v>20.0</v>
      </c>
      <c r="G50" s="24">
        <v>0.99</v>
      </c>
      <c r="H50" s="24">
        <v>2.14</v>
      </c>
      <c r="I50" s="24">
        <v>320.0</v>
      </c>
      <c r="J50" s="24">
        <v>0.5105</v>
      </c>
      <c r="K50" s="24">
        <v>0.5502</v>
      </c>
      <c r="L50" s="24">
        <v>0.6414</v>
      </c>
      <c r="M50" s="24">
        <v>0.6476</v>
      </c>
    </row>
    <row r="51">
      <c r="B51" s="24" t="s">
        <v>81</v>
      </c>
      <c r="C51" s="24" t="s">
        <v>58</v>
      </c>
      <c r="D51" s="24" t="s">
        <v>91</v>
      </c>
      <c r="E51" s="24">
        <v>60.0</v>
      </c>
      <c r="F51" s="24">
        <v>60.0</v>
      </c>
      <c r="G51" s="24">
        <v>0.43</v>
      </c>
      <c r="H51" s="24">
        <v>4.25</v>
      </c>
      <c r="I51" s="24">
        <v>4756.0</v>
      </c>
      <c r="J51" s="24">
        <v>0.2641</v>
      </c>
      <c r="K51" s="24">
        <v>0.2831</v>
      </c>
      <c r="L51" s="24">
        <v>0.2861</v>
      </c>
      <c r="M51" s="24">
        <v>0.413</v>
      </c>
    </row>
    <row r="52">
      <c r="B52" s="24" t="s">
        <v>81</v>
      </c>
      <c r="C52" s="24" t="s">
        <v>58</v>
      </c>
      <c r="D52" s="24" t="s">
        <v>91</v>
      </c>
      <c r="E52" s="24">
        <v>60.0</v>
      </c>
      <c r="F52" s="24">
        <v>50.0</v>
      </c>
      <c r="G52" s="24">
        <v>0.41</v>
      </c>
      <c r="H52" s="24">
        <v>4.55</v>
      </c>
      <c r="I52" s="24">
        <v>6261.0</v>
      </c>
      <c r="J52" s="24">
        <v>0.2905</v>
      </c>
      <c r="K52" s="24">
        <v>0.3036</v>
      </c>
      <c r="L52" s="24">
        <v>0.2967</v>
      </c>
      <c r="M52" s="24">
        <v>0.4114</v>
      </c>
    </row>
    <row r="53">
      <c r="B53" s="24" t="s">
        <v>81</v>
      </c>
      <c r="C53" s="24" t="s">
        <v>58</v>
      </c>
      <c r="D53" s="24" t="s">
        <v>91</v>
      </c>
      <c r="E53" s="24">
        <v>60.0</v>
      </c>
      <c r="F53" s="24">
        <v>40.0</v>
      </c>
      <c r="G53" s="24">
        <v>0.41</v>
      </c>
      <c r="H53" s="24">
        <v>4.8</v>
      </c>
      <c r="I53" s="24">
        <v>7803.0</v>
      </c>
      <c r="J53" s="24">
        <v>0.3026</v>
      </c>
      <c r="K53" s="24">
        <v>0.3235</v>
      </c>
      <c r="L53" s="24">
        <v>0.32</v>
      </c>
      <c r="M53" s="24">
        <v>0.4334</v>
      </c>
    </row>
    <row r="54">
      <c r="B54" s="24" t="s">
        <v>81</v>
      </c>
      <c r="C54" s="24" t="s">
        <v>58</v>
      </c>
      <c r="D54" s="24" t="s">
        <v>91</v>
      </c>
      <c r="E54" s="24">
        <v>60.0</v>
      </c>
      <c r="F54" s="24">
        <v>30.0</v>
      </c>
      <c r="G54" s="24">
        <v>0.41</v>
      </c>
      <c r="H54" s="24">
        <v>5.1</v>
      </c>
      <c r="I54" s="24">
        <v>9461.0</v>
      </c>
      <c r="J54" s="24">
        <v>0.3317</v>
      </c>
      <c r="K54" s="24">
        <v>0.3595</v>
      </c>
      <c r="L54" s="24">
        <v>0.3536</v>
      </c>
      <c r="M54" s="24">
        <v>0.4578</v>
      </c>
    </row>
    <row r="55">
      <c r="B55" s="24" t="s">
        <v>81</v>
      </c>
      <c r="C55" s="24" t="s">
        <v>58</v>
      </c>
      <c r="D55" s="24" t="s">
        <v>91</v>
      </c>
      <c r="E55" s="24">
        <v>60.0</v>
      </c>
      <c r="F55" s="24">
        <v>20.0</v>
      </c>
      <c r="G55" s="24">
        <v>0.99</v>
      </c>
      <c r="H55" s="24">
        <v>2.1</v>
      </c>
      <c r="I55" s="24">
        <v>279.0</v>
      </c>
      <c r="J55" s="24">
        <v>0.4869</v>
      </c>
      <c r="K55" s="24">
        <v>0.4901</v>
      </c>
      <c r="L55" s="24">
        <v>0.6183</v>
      </c>
      <c r="M55" s="24">
        <v>0.6183</v>
      </c>
    </row>
    <row r="57">
      <c r="B57" s="1" t="s">
        <v>94</v>
      </c>
      <c r="C57" s="41"/>
      <c r="D57" s="41"/>
      <c r="E57" s="41"/>
      <c r="F57" s="41"/>
      <c r="G57" s="41"/>
      <c r="H57" s="41"/>
      <c r="I57" s="41"/>
      <c r="J57" s="41"/>
      <c r="K57" s="41"/>
      <c r="L57" s="41"/>
      <c r="M57" s="41"/>
    </row>
    <row r="58">
      <c r="B58" s="1" t="s">
        <v>68</v>
      </c>
      <c r="C58" s="1" t="s">
        <v>69</v>
      </c>
      <c r="D58" s="1" t="s">
        <v>70</v>
      </c>
      <c r="E58" s="1" t="s">
        <v>71</v>
      </c>
      <c r="F58" s="1" t="s">
        <v>72</v>
      </c>
      <c r="G58" s="1" t="s">
        <v>73</v>
      </c>
      <c r="H58" s="1" t="s">
        <v>74</v>
      </c>
      <c r="I58" s="1" t="s">
        <v>75</v>
      </c>
      <c r="J58" s="1" t="s">
        <v>33</v>
      </c>
      <c r="K58" s="1" t="s">
        <v>76</v>
      </c>
      <c r="L58" s="1" t="s">
        <v>35</v>
      </c>
      <c r="M58" s="1" t="s">
        <v>77</v>
      </c>
    </row>
    <row r="59">
      <c r="B59" s="24" t="s">
        <v>84</v>
      </c>
      <c r="C59" s="24" t="s">
        <v>58</v>
      </c>
      <c r="D59" s="24" t="s">
        <v>91</v>
      </c>
      <c r="E59" s="24">
        <v>100.0</v>
      </c>
      <c r="F59" s="24">
        <v>60.0</v>
      </c>
      <c r="G59" s="24">
        <v>0.63</v>
      </c>
      <c r="H59" s="24">
        <v>3.16</v>
      </c>
      <c r="I59" s="24">
        <v>747.0</v>
      </c>
      <c r="J59" s="24">
        <v>0.4633</v>
      </c>
      <c r="K59" s="24">
        <v>0.547</v>
      </c>
      <c r="L59" s="24">
        <v>0.5058</v>
      </c>
      <c r="M59" s="24">
        <v>0.656</v>
      </c>
    </row>
    <row r="60">
      <c r="B60" s="24" t="s">
        <v>84</v>
      </c>
      <c r="C60" s="24" t="s">
        <v>58</v>
      </c>
      <c r="D60" s="24" t="s">
        <v>91</v>
      </c>
      <c r="E60" s="24">
        <v>100.0</v>
      </c>
      <c r="F60" s="24">
        <v>50.0</v>
      </c>
      <c r="G60" s="24">
        <v>0.63</v>
      </c>
      <c r="H60" s="24">
        <v>3.13</v>
      </c>
      <c r="I60" s="24">
        <v>707.0</v>
      </c>
      <c r="J60" s="24">
        <v>0.4639</v>
      </c>
      <c r="K60" s="24">
        <v>0.5635</v>
      </c>
      <c r="L60" s="24">
        <v>0.5531</v>
      </c>
      <c r="M60" s="24">
        <v>0.6627</v>
      </c>
    </row>
    <row r="61">
      <c r="B61" s="24" t="s">
        <v>84</v>
      </c>
      <c r="C61" s="24" t="s">
        <v>58</v>
      </c>
      <c r="D61" s="24" t="s">
        <v>91</v>
      </c>
      <c r="E61" s="24">
        <v>100.0</v>
      </c>
      <c r="F61" s="24">
        <v>40.0</v>
      </c>
      <c r="G61" s="24">
        <v>0.64</v>
      </c>
      <c r="H61" s="24">
        <v>3.15</v>
      </c>
      <c r="I61" s="24">
        <v>754.0</v>
      </c>
      <c r="J61" s="24">
        <v>0.463</v>
      </c>
      <c r="K61" s="24">
        <v>0.5147</v>
      </c>
      <c r="L61" s="24">
        <v>0.4859</v>
      </c>
      <c r="M61" s="24">
        <v>0.6451</v>
      </c>
    </row>
    <row r="62">
      <c r="B62" s="24" t="s">
        <v>84</v>
      </c>
      <c r="C62" s="24" t="s">
        <v>58</v>
      </c>
      <c r="D62" s="24" t="s">
        <v>91</v>
      </c>
      <c r="E62" s="24">
        <v>100.0</v>
      </c>
      <c r="F62" s="24">
        <v>30.0</v>
      </c>
      <c r="G62" s="24">
        <v>0.64</v>
      </c>
      <c r="H62" s="24">
        <v>3.07</v>
      </c>
      <c r="I62" s="24">
        <v>706.0</v>
      </c>
      <c r="J62" s="24">
        <v>0.4705</v>
      </c>
      <c r="K62" s="24">
        <v>0.5643</v>
      </c>
      <c r="L62" s="24">
        <v>0.5152</v>
      </c>
      <c r="M62" s="24">
        <v>0.6674</v>
      </c>
    </row>
    <row r="63">
      <c r="B63" s="24" t="s">
        <v>84</v>
      </c>
      <c r="C63" s="24" t="s">
        <v>58</v>
      </c>
      <c r="D63" s="24" t="s">
        <v>91</v>
      </c>
      <c r="E63" s="24">
        <v>100.0</v>
      </c>
      <c r="F63" s="24">
        <v>20.0</v>
      </c>
      <c r="G63" s="24">
        <v>0.69</v>
      </c>
      <c r="H63" s="24">
        <v>3.08</v>
      </c>
      <c r="I63" s="24">
        <v>658.0</v>
      </c>
      <c r="J63" s="24">
        <v>0.4328</v>
      </c>
      <c r="K63" s="24">
        <v>0.4992</v>
      </c>
      <c r="L63" s="24">
        <v>0.4877</v>
      </c>
      <c r="M63" s="24">
        <v>0.6264</v>
      </c>
    </row>
    <row r="64">
      <c r="B64" s="24" t="s">
        <v>84</v>
      </c>
      <c r="C64" s="24" t="s">
        <v>58</v>
      </c>
      <c r="D64" s="24" t="s">
        <v>91</v>
      </c>
      <c r="E64" s="24">
        <v>80.0</v>
      </c>
      <c r="F64" s="24">
        <v>60.0</v>
      </c>
      <c r="G64" s="24">
        <v>0.74</v>
      </c>
      <c r="H64" s="24">
        <v>4.15</v>
      </c>
      <c r="I64" s="24">
        <v>764.0</v>
      </c>
      <c r="J64" s="24">
        <v>0.3961</v>
      </c>
      <c r="K64" s="24">
        <v>0.4429</v>
      </c>
      <c r="L64" s="24">
        <v>0.4433</v>
      </c>
      <c r="M64" s="24">
        <v>0.5606</v>
      </c>
    </row>
    <row r="65">
      <c r="B65" s="24" t="s">
        <v>84</v>
      </c>
      <c r="C65" s="24" t="s">
        <v>58</v>
      </c>
      <c r="D65" s="24" t="s">
        <v>91</v>
      </c>
      <c r="E65" s="24">
        <v>80.0</v>
      </c>
      <c r="F65" s="24">
        <v>50.0</v>
      </c>
      <c r="G65" s="24">
        <v>0.74</v>
      </c>
      <c r="H65" s="24">
        <v>4.17</v>
      </c>
      <c r="I65" s="24">
        <v>772.0</v>
      </c>
      <c r="J65" s="24">
        <v>0.4014</v>
      </c>
      <c r="K65" s="24">
        <v>0.4483</v>
      </c>
      <c r="L65" s="24">
        <v>0.4537</v>
      </c>
      <c r="M65" s="24">
        <v>0.5711</v>
      </c>
    </row>
    <row r="66">
      <c r="B66" s="24" t="s">
        <v>84</v>
      </c>
      <c r="C66" s="24" t="s">
        <v>58</v>
      </c>
      <c r="D66" s="24" t="s">
        <v>91</v>
      </c>
      <c r="E66" s="24">
        <v>80.0</v>
      </c>
      <c r="F66" s="24">
        <v>40.0</v>
      </c>
      <c r="G66" s="24">
        <v>0.74</v>
      </c>
      <c r="H66" s="24">
        <v>4.22</v>
      </c>
      <c r="I66" s="24">
        <v>702.0</v>
      </c>
      <c r="J66" s="24">
        <v>0.4028</v>
      </c>
      <c r="K66" s="24">
        <v>0.444</v>
      </c>
      <c r="L66" s="24">
        <v>0.4498</v>
      </c>
      <c r="M66" s="24">
        <v>0.555</v>
      </c>
    </row>
    <row r="67">
      <c r="B67" s="24" t="s">
        <v>84</v>
      </c>
      <c r="C67" s="24" t="s">
        <v>58</v>
      </c>
      <c r="D67" s="24" t="s">
        <v>91</v>
      </c>
      <c r="E67" s="24">
        <v>80.0</v>
      </c>
      <c r="F67" s="24">
        <v>30.0</v>
      </c>
      <c r="G67" s="24">
        <v>0.8</v>
      </c>
      <c r="H67" s="24">
        <v>4.02</v>
      </c>
      <c r="I67" s="24">
        <v>682.0</v>
      </c>
      <c r="J67" s="24">
        <v>0.3801</v>
      </c>
      <c r="K67" s="24">
        <v>0.4381</v>
      </c>
      <c r="L67" s="24">
        <v>0.4366</v>
      </c>
      <c r="M67" s="24">
        <v>0.5347</v>
      </c>
    </row>
    <row r="68">
      <c r="B68" s="24" t="s">
        <v>84</v>
      </c>
      <c r="C68" s="24" t="s">
        <v>58</v>
      </c>
      <c r="D68" s="24" t="s">
        <v>91</v>
      </c>
      <c r="E68" s="24">
        <v>80.0</v>
      </c>
      <c r="F68" s="24">
        <v>20.0</v>
      </c>
      <c r="G68" s="24">
        <v>0.72</v>
      </c>
      <c r="H68" s="24">
        <v>4.3</v>
      </c>
      <c r="I68" s="24">
        <v>689.0</v>
      </c>
      <c r="J68" s="24">
        <v>0.41</v>
      </c>
      <c r="K68" s="24">
        <v>0.4549</v>
      </c>
      <c r="L68" s="24">
        <v>0.4709</v>
      </c>
      <c r="M68" s="24">
        <v>0.5635</v>
      </c>
    </row>
    <row r="69">
      <c r="B69" s="24" t="s">
        <v>84</v>
      </c>
      <c r="C69" s="24" t="s">
        <v>58</v>
      </c>
      <c r="D69" s="24" t="s">
        <v>91</v>
      </c>
      <c r="E69" s="24">
        <v>60.0</v>
      </c>
      <c r="F69" s="24">
        <v>60.0</v>
      </c>
      <c r="G69" s="24">
        <v>0.82</v>
      </c>
      <c r="H69" s="24">
        <v>2.07</v>
      </c>
      <c r="I69" s="24">
        <v>561.0</v>
      </c>
      <c r="J69" s="24">
        <v>0.4958</v>
      </c>
      <c r="K69" s="24">
        <v>0.558</v>
      </c>
      <c r="L69" s="24">
        <v>0.6249</v>
      </c>
      <c r="M69" s="24">
        <v>0.7078</v>
      </c>
    </row>
    <row r="70">
      <c r="B70" s="24" t="s">
        <v>84</v>
      </c>
      <c r="C70" s="24" t="s">
        <v>58</v>
      </c>
      <c r="D70" s="24" t="s">
        <v>91</v>
      </c>
      <c r="E70" s="24">
        <v>60.0</v>
      </c>
      <c r="F70" s="24">
        <v>50.0</v>
      </c>
      <c r="G70" s="24">
        <v>0.82</v>
      </c>
      <c r="H70" s="24">
        <v>2.11</v>
      </c>
      <c r="I70" s="24">
        <v>577.0</v>
      </c>
      <c r="J70" s="24">
        <v>0.4936</v>
      </c>
      <c r="K70" s="24">
        <v>0.5712</v>
      </c>
      <c r="L70" s="24">
        <v>0.6242</v>
      </c>
      <c r="M70" s="24">
        <v>0.6966</v>
      </c>
    </row>
    <row r="71">
      <c r="B71" s="24" t="s">
        <v>84</v>
      </c>
      <c r="C71" s="24" t="s">
        <v>58</v>
      </c>
      <c r="D71" s="24" t="s">
        <v>91</v>
      </c>
      <c r="E71" s="24">
        <v>60.0</v>
      </c>
      <c r="F71" s="24">
        <v>40.0</v>
      </c>
      <c r="G71" s="24">
        <v>0.82</v>
      </c>
      <c r="H71" s="24">
        <v>2.06</v>
      </c>
      <c r="I71" s="24">
        <v>575.0</v>
      </c>
      <c r="J71" s="24">
        <v>0.4876</v>
      </c>
      <c r="K71" s="24">
        <v>0.5554</v>
      </c>
      <c r="L71" s="24">
        <v>0.6351</v>
      </c>
      <c r="M71" s="24">
        <v>0.6953</v>
      </c>
    </row>
    <row r="72">
      <c r="B72" s="24" t="s">
        <v>84</v>
      </c>
      <c r="C72" s="24" t="s">
        <v>58</v>
      </c>
      <c r="D72" s="24" t="s">
        <v>91</v>
      </c>
      <c r="E72" s="24">
        <v>60.0</v>
      </c>
      <c r="F72" s="24">
        <v>30.0</v>
      </c>
      <c r="G72" s="24">
        <v>0.81</v>
      </c>
      <c r="H72" s="24">
        <v>2.15</v>
      </c>
      <c r="I72" s="24">
        <v>566.0</v>
      </c>
      <c r="J72" s="24">
        <v>0.4973</v>
      </c>
      <c r="K72" s="24">
        <v>0.5898</v>
      </c>
      <c r="L72" s="24">
        <v>0.6486</v>
      </c>
      <c r="M72" s="24">
        <v>0.705</v>
      </c>
    </row>
    <row r="73">
      <c r="B73" s="24" t="s">
        <v>84</v>
      </c>
      <c r="C73" s="24" t="s">
        <v>58</v>
      </c>
      <c r="D73" s="24" t="s">
        <v>91</v>
      </c>
      <c r="E73" s="24">
        <v>60.0</v>
      </c>
      <c r="F73" s="24">
        <v>20.0</v>
      </c>
      <c r="G73" s="24">
        <v>0.81</v>
      </c>
      <c r="H73" s="24">
        <v>2.1</v>
      </c>
      <c r="I73" s="24">
        <v>528.0</v>
      </c>
      <c r="J73" s="24">
        <v>0.5086</v>
      </c>
      <c r="K73" s="24">
        <v>0.5943</v>
      </c>
      <c r="L73" s="24">
        <v>0.6328</v>
      </c>
      <c r="M73" s="24">
        <v>0.696</v>
      </c>
    </row>
  </sheetData>
  <conditionalFormatting sqref="J4:J73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K4:K73">
    <cfRule type="colorScale" priority="2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L4:L73">
    <cfRule type="colorScale" priority="3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M4:M73">
    <cfRule type="colorScale" priority="4">
      <colorScale>
        <cfvo type="min"/>
        <cfvo type="percentile" val="50"/>
        <cfvo type="max"/>
        <color rgb="FF57BB8A"/>
        <color rgb="FFFFFFFF"/>
        <color rgb="FFE67C73"/>
      </colorScale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25"/>
    <col customWidth="1" min="2" max="2" width="10.13"/>
    <col customWidth="1" min="3" max="3" width="8.75"/>
    <col customWidth="1" min="4" max="4" width="7.38"/>
    <col customWidth="1" min="5" max="5" width="9.75"/>
    <col customWidth="1" min="6" max="6" width="12.13"/>
    <col customWidth="1" min="7" max="7" width="10.0"/>
    <col customWidth="1" min="8" max="8" width="10.13"/>
    <col customWidth="1" min="9" max="9" width="10.25"/>
    <col customWidth="1" min="10" max="11" width="9.38"/>
    <col customWidth="1" min="12" max="12" width="8.75"/>
    <col customWidth="1" min="13" max="13" width="9.0"/>
    <col customWidth="1" min="14" max="14" width="7.75"/>
    <col customWidth="1" min="15" max="15" width="8.63"/>
  </cols>
  <sheetData>
    <row r="1">
      <c r="A1" s="42" t="s">
        <v>95</v>
      </c>
    </row>
    <row r="3">
      <c r="B3" s="1" t="s">
        <v>96</v>
      </c>
    </row>
    <row r="4">
      <c r="B4" s="1" t="s">
        <v>68</v>
      </c>
      <c r="C4" s="1" t="s">
        <v>69</v>
      </c>
      <c r="D4" s="1" t="s">
        <v>70</v>
      </c>
      <c r="E4" s="1" t="s">
        <v>71</v>
      </c>
      <c r="F4" s="1" t="s">
        <v>72</v>
      </c>
      <c r="G4" s="1" t="s">
        <v>73</v>
      </c>
      <c r="H4" s="1" t="s">
        <v>74</v>
      </c>
      <c r="I4" s="1" t="s">
        <v>75</v>
      </c>
      <c r="J4" s="1" t="s">
        <v>33</v>
      </c>
      <c r="K4" s="1" t="s">
        <v>76</v>
      </c>
      <c r="L4" s="1" t="s">
        <v>35</v>
      </c>
      <c r="M4" s="1" t="s">
        <v>77</v>
      </c>
    </row>
    <row r="5">
      <c r="B5" s="24" t="s">
        <v>78</v>
      </c>
      <c r="C5" s="24" t="s">
        <v>62</v>
      </c>
      <c r="D5" s="24" t="s">
        <v>79</v>
      </c>
      <c r="E5" s="24">
        <v>100.0</v>
      </c>
      <c r="F5" s="24">
        <v>60.0</v>
      </c>
      <c r="G5" s="24">
        <v>0.99</v>
      </c>
      <c r="H5" s="24">
        <v>2.88</v>
      </c>
      <c r="I5" s="24">
        <v>150.0</v>
      </c>
      <c r="J5" s="24">
        <v>0.1753</v>
      </c>
      <c r="K5" s="24">
        <v>0.1755</v>
      </c>
      <c r="L5" s="24">
        <v>0.1895</v>
      </c>
      <c r="M5" s="24">
        <v>0.1895</v>
      </c>
    </row>
    <row r="6">
      <c r="B6" s="24" t="s">
        <v>78</v>
      </c>
      <c r="C6" s="24" t="s">
        <v>62</v>
      </c>
      <c r="D6" s="24" t="s">
        <v>79</v>
      </c>
      <c r="E6" s="24">
        <v>100.0</v>
      </c>
      <c r="F6" s="24">
        <v>50.0</v>
      </c>
      <c r="G6" s="24">
        <v>0.97</v>
      </c>
      <c r="H6" s="24">
        <v>2.91</v>
      </c>
      <c r="I6" s="24">
        <v>146.0</v>
      </c>
      <c r="J6" s="24">
        <v>0.1753</v>
      </c>
      <c r="K6" s="24">
        <v>0.1755</v>
      </c>
      <c r="L6" s="24">
        <v>0.1868</v>
      </c>
      <c r="M6" s="24">
        <v>0.1903</v>
      </c>
    </row>
    <row r="7">
      <c r="B7" s="24" t="s">
        <v>78</v>
      </c>
      <c r="C7" s="24" t="s">
        <v>62</v>
      </c>
      <c r="D7" s="24" t="s">
        <v>79</v>
      </c>
      <c r="E7" s="24">
        <v>100.0</v>
      </c>
      <c r="F7" s="24">
        <v>40.0</v>
      </c>
      <c r="G7" s="24">
        <v>1.0</v>
      </c>
      <c r="H7" s="24">
        <v>2.9</v>
      </c>
      <c r="I7" s="24">
        <v>136.0</v>
      </c>
      <c r="J7" s="24">
        <v>0.1752</v>
      </c>
      <c r="K7" s="24">
        <v>0.1754</v>
      </c>
      <c r="L7" s="24">
        <v>0.1911</v>
      </c>
      <c r="M7" s="24">
        <v>0.1911</v>
      </c>
    </row>
    <row r="8">
      <c r="B8" s="24" t="s">
        <v>78</v>
      </c>
      <c r="C8" s="24" t="s">
        <v>62</v>
      </c>
      <c r="D8" s="24" t="s">
        <v>79</v>
      </c>
      <c r="E8" s="24">
        <v>100.0</v>
      </c>
      <c r="F8" s="24">
        <v>30.0</v>
      </c>
      <c r="G8" s="24">
        <v>0.95</v>
      </c>
      <c r="H8" s="24">
        <v>2.91</v>
      </c>
      <c r="I8" s="24">
        <v>146.0</v>
      </c>
      <c r="J8" s="24">
        <v>0.1741</v>
      </c>
      <c r="K8" s="24">
        <v>0.1745</v>
      </c>
      <c r="L8" s="24">
        <v>0.1864</v>
      </c>
      <c r="M8" s="24">
        <v>0.1903</v>
      </c>
    </row>
    <row r="9">
      <c r="B9" s="24" t="s">
        <v>78</v>
      </c>
      <c r="C9" s="24" t="s">
        <v>62</v>
      </c>
      <c r="D9" s="24" t="s">
        <v>79</v>
      </c>
      <c r="E9" s="24">
        <v>100.0</v>
      </c>
      <c r="F9" s="24">
        <v>20.0</v>
      </c>
      <c r="G9" s="24">
        <v>1.0</v>
      </c>
      <c r="H9" s="24">
        <v>2.89</v>
      </c>
      <c r="I9" s="24">
        <v>145.0</v>
      </c>
      <c r="J9" s="24">
        <v>0.1752</v>
      </c>
      <c r="K9" s="24">
        <v>0.1777</v>
      </c>
      <c r="L9" s="24">
        <v>0.1905</v>
      </c>
      <c r="M9" s="24">
        <v>0.2056</v>
      </c>
    </row>
    <row r="10">
      <c r="B10" s="24" t="s">
        <v>78</v>
      </c>
      <c r="C10" s="24" t="s">
        <v>62</v>
      </c>
      <c r="D10" s="24" t="s">
        <v>79</v>
      </c>
      <c r="E10" s="24">
        <v>80.0</v>
      </c>
      <c r="F10" s="24">
        <v>60.0</v>
      </c>
      <c r="G10" s="24">
        <v>0.66</v>
      </c>
      <c r="H10" s="24">
        <v>2.91</v>
      </c>
      <c r="I10" s="24">
        <v>146.0</v>
      </c>
      <c r="J10" s="24">
        <v>0.1741</v>
      </c>
      <c r="K10" s="24">
        <v>0.1753</v>
      </c>
      <c r="L10" s="24">
        <v>0.1905</v>
      </c>
      <c r="M10" s="24">
        <v>0.1912</v>
      </c>
    </row>
    <row r="11">
      <c r="B11" s="24" t="s">
        <v>78</v>
      </c>
      <c r="C11" s="24" t="s">
        <v>62</v>
      </c>
      <c r="D11" s="24" t="s">
        <v>79</v>
      </c>
      <c r="E11" s="24">
        <v>80.0</v>
      </c>
      <c r="F11" s="24">
        <v>50.0</v>
      </c>
      <c r="G11" s="24">
        <v>0.71</v>
      </c>
      <c r="H11" s="24">
        <v>2.9</v>
      </c>
      <c r="I11" s="24">
        <v>147.0</v>
      </c>
      <c r="J11" s="24">
        <v>0.1753</v>
      </c>
      <c r="K11" s="24">
        <v>0.1762</v>
      </c>
      <c r="L11" s="24">
        <v>0.1883</v>
      </c>
      <c r="M11" s="24">
        <v>0.191</v>
      </c>
    </row>
    <row r="12">
      <c r="B12" s="24" t="s">
        <v>78</v>
      </c>
      <c r="C12" s="24" t="s">
        <v>62</v>
      </c>
      <c r="D12" s="24" t="s">
        <v>79</v>
      </c>
      <c r="E12" s="24">
        <v>80.0</v>
      </c>
      <c r="F12" s="24">
        <v>40.0</v>
      </c>
      <c r="G12" s="24">
        <v>0.7</v>
      </c>
      <c r="H12" s="24">
        <v>2.89</v>
      </c>
      <c r="I12" s="24">
        <v>145.0</v>
      </c>
      <c r="J12" s="24">
        <v>0.1753</v>
      </c>
      <c r="K12" s="24">
        <v>0.1762</v>
      </c>
      <c r="L12" s="24">
        <v>0.1879</v>
      </c>
      <c r="M12" s="24">
        <v>0.1905</v>
      </c>
    </row>
    <row r="13">
      <c r="B13" s="24" t="s">
        <v>78</v>
      </c>
      <c r="C13" s="24" t="s">
        <v>62</v>
      </c>
      <c r="D13" s="24" t="s">
        <v>79</v>
      </c>
      <c r="E13" s="24">
        <v>80.0</v>
      </c>
      <c r="F13" s="24">
        <v>30.0</v>
      </c>
      <c r="G13" s="24">
        <v>0.67</v>
      </c>
      <c r="H13" s="24">
        <v>2.91</v>
      </c>
      <c r="I13" s="24">
        <v>146.0</v>
      </c>
      <c r="J13" s="24">
        <v>0.1741</v>
      </c>
      <c r="K13" s="24">
        <v>0.1753</v>
      </c>
      <c r="L13" s="24">
        <v>0.1793</v>
      </c>
      <c r="M13" s="24">
        <v>0.1903</v>
      </c>
    </row>
    <row r="14">
      <c r="B14" s="24" t="s">
        <v>78</v>
      </c>
      <c r="C14" s="24" t="s">
        <v>62</v>
      </c>
      <c r="D14" s="24" t="s">
        <v>79</v>
      </c>
      <c r="E14" s="24">
        <v>80.0</v>
      </c>
      <c r="F14" s="24">
        <v>20.0</v>
      </c>
      <c r="G14" s="24">
        <v>0.63</v>
      </c>
      <c r="H14" s="24">
        <v>2.9</v>
      </c>
      <c r="I14" s="24">
        <v>153.0</v>
      </c>
      <c r="J14" s="24">
        <v>0.1741</v>
      </c>
      <c r="K14" s="24">
        <v>0.1762</v>
      </c>
      <c r="L14" s="24">
        <v>0.1792</v>
      </c>
      <c r="M14" s="24">
        <v>0.1912</v>
      </c>
    </row>
    <row r="15">
      <c r="B15" s="24" t="s">
        <v>78</v>
      </c>
      <c r="C15" s="24" t="s">
        <v>62</v>
      </c>
      <c r="D15" s="24" t="s">
        <v>79</v>
      </c>
      <c r="E15" s="24">
        <v>60.0</v>
      </c>
      <c r="F15" s="24">
        <v>60.0</v>
      </c>
      <c r="G15" s="24">
        <v>0.44</v>
      </c>
      <c r="H15" s="24">
        <v>2.87</v>
      </c>
      <c r="I15" s="24">
        <v>147.0</v>
      </c>
      <c r="J15" s="24">
        <v>0.1752</v>
      </c>
      <c r="K15" s="24">
        <v>0.1754</v>
      </c>
      <c r="L15" s="24">
        <v>0.1794</v>
      </c>
      <c r="M15" s="24">
        <v>0.1878</v>
      </c>
    </row>
    <row r="16">
      <c r="B16" s="24" t="s">
        <v>78</v>
      </c>
      <c r="C16" s="24" t="s">
        <v>62</v>
      </c>
      <c r="D16" s="24" t="s">
        <v>79</v>
      </c>
      <c r="E16" s="24">
        <v>60.0</v>
      </c>
      <c r="F16" s="24">
        <v>50.0</v>
      </c>
      <c r="G16" s="24">
        <v>0.45</v>
      </c>
      <c r="H16" s="24">
        <v>2.88</v>
      </c>
      <c r="I16" s="24">
        <v>150.0</v>
      </c>
      <c r="J16" s="24">
        <v>0.1752</v>
      </c>
      <c r="K16" s="24">
        <v>0.1776</v>
      </c>
      <c r="L16" s="24">
        <v>0.1792</v>
      </c>
      <c r="M16" s="24">
        <v>0.1911</v>
      </c>
    </row>
    <row r="17">
      <c r="B17" s="24" t="s">
        <v>78</v>
      </c>
      <c r="C17" s="24" t="s">
        <v>62</v>
      </c>
      <c r="D17" s="24" t="s">
        <v>79</v>
      </c>
      <c r="E17" s="24">
        <v>60.0</v>
      </c>
      <c r="F17" s="24">
        <v>40.0</v>
      </c>
      <c r="G17" s="24">
        <v>0.45</v>
      </c>
      <c r="H17" s="24">
        <v>2.88</v>
      </c>
      <c r="I17" s="24">
        <v>145.0</v>
      </c>
      <c r="J17" s="24">
        <v>0.1751</v>
      </c>
      <c r="K17" s="24">
        <v>0.1761</v>
      </c>
      <c r="L17" s="24">
        <v>0.1794</v>
      </c>
      <c r="M17" s="24">
        <v>0.1888</v>
      </c>
    </row>
    <row r="18">
      <c r="B18" s="24" t="s">
        <v>78</v>
      </c>
      <c r="C18" s="24" t="s">
        <v>62</v>
      </c>
      <c r="D18" s="24" t="s">
        <v>79</v>
      </c>
      <c r="E18" s="24">
        <v>60.0</v>
      </c>
      <c r="F18" s="24">
        <v>30.0</v>
      </c>
      <c r="G18" s="24">
        <v>0.45</v>
      </c>
      <c r="H18" s="24">
        <v>2.88</v>
      </c>
      <c r="I18" s="24">
        <v>148.0</v>
      </c>
      <c r="J18" s="24">
        <v>0.1753</v>
      </c>
      <c r="K18" s="24">
        <v>0.1777</v>
      </c>
      <c r="L18" s="24">
        <v>0.1818</v>
      </c>
      <c r="M18" s="24">
        <v>0.1896</v>
      </c>
    </row>
    <row r="19">
      <c r="B19" s="24" t="s">
        <v>78</v>
      </c>
      <c r="C19" s="24" t="s">
        <v>62</v>
      </c>
      <c r="D19" s="24" t="s">
        <v>79</v>
      </c>
      <c r="E19" s="24">
        <v>60.0</v>
      </c>
      <c r="F19" s="24">
        <v>20.0</v>
      </c>
      <c r="G19" s="24">
        <v>0.46</v>
      </c>
      <c r="H19" s="24">
        <v>2.87</v>
      </c>
      <c r="I19" s="24">
        <v>142.0</v>
      </c>
      <c r="J19" s="24">
        <v>0.1763</v>
      </c>
      <c r="K19" s="24">
        <v>0.1778</v>
      </c>
      <c r="L19" s="24">
        <v>0.1908</v>
      </c>
      <c r="M19" s="24">
        <v>0.2112</v>
      </c>
    </row>
    <row r="21">
      <c r="B21" s="1" t="s">
        <v>97</v>
      </c>
    </row>
    <row r="22">
      <c r="B22" s="1" t="s">
        <v>68</v>
      </c>
      <c r="C22" s="1" t="s">
        <v>69</v>
      </c>
      <c r="D22" s="1" t="s">
        <v>70</v>
      </c>
      <c r="E22" s="1" t="s">
        <v>71</v>
      </c>
      <c r="F22" s="1" t="s">
        <v>72</v>
      </c>
      <c r="G22" s="1" t="s">
        <v>73</v>
      </c>
      <c r="H22" s="1" t="s">
        <v>74</v>
      </c>
      <c r="I22" s="1" t="s">
        <v>75</v>
      </c>
      <c r="J22" s="1" t="s">
        <v>33</v>
      </c>
      <c r="K22" s="1" t="s">
        <v>76</v>
      </c>
      <c r="L22" s="1" t="s">
        <v>35</v>
      </c>
      <c r="M22" s="1" t="s">
        <v>77</v>
      </c>
    </row>
    <row r="23">
      <c r="B23" s="24" t="s">
        <v>81</v>
      </c>
      <c r="C23" s="24" t="s">
        <v>62</v>
      </c>
      <c r="D23" s="24" t="s">
        <v>79</v>
      </c>
      <c r="E23" s="24">
        <v>100.0</v>
      </c>
      <c r="F23" s="24">
        <v>60.0</v>
      </c>
      <c r="G23" s="24">
        <v>0.99</v>
      </c>
      <c r="H23" s="24">
        <v>2.82</v>
      </c>
      <c r="I23" s="24">
        <v>118.0</v>
      </c>
      <c r="J23" s="24">
        <v>0.1751</v>
      </c>
      <c r="K23" s="24">
        <v>0.1777</v>
      </c>
      <c r="L23" s="24">
        <v>0.1797</v>
      </c>
      <c r="M23" s="24">
        <v>0.202</v>
      </c>
    </row>
    <row r="24">
      <c r="B24" s="24" t="s">
        <v>81</v>
      </c>
      <c r="C24" s="24" t="s">
        <v>62</v>
      </c>
      <c r="D24" s="24" t="s">
        <v>79</v>
      </c>
      <c r="E24" s="24">
        <v>100.0</v>
      </c>
      <c r="F24" s="24">
        <v>50.0</v>
      </c>
      <c r="G24" s="24">
        <v>0.99</v>
      </c>
      <c r="H24" s="24">
        <v>2.82</v>
      </c>
      <c r="I24" s="24">
        <v>118.0</v>
      </c>
      <c r="J24" s="24">
        <v>0.1751</v>
      </c>
      <c r="K24" s="24">
        <v>0.1777</v>
      </c>
      <c r="L24" s="24">
        <v>0.1822</v>
      </c>
      <c r="M24" s="24">
        <v>0.2019</v>
      </c>
    </row>
    <row r="25">
      <c r="B25" s="24" t="s">
        <v>81</v>
      </c>
      <c r="C25" s="24" t="s">
        <v>62</v>
      </c>
      <c r="D25" s="24" t="s">
        <v>79</v>
      </c>
      <c r="E25" s="24">
        <v>100.0</v>
      </c>
      <c r="F25" s="24">
        <v>40.0</v>
      </c>
      <c r="G25" s="24">
        <v>0.99</v>
      </c>
      <c r="H25" s="24">
        <v>2.82</v>
      </c>
      <c r="I25" s="24">
        <v>118.0</v>
      </c>
      <c r="J25" s="24">
        <v>0.1751</v>
      </c>
      <c r="K25" s="24">
        <v>0.1777</v>
      </c>
      <c r="L25" s="24">
        <v>0.1797</v>
      </c>
      <c r="M25" s="24">
        <v>0.2019</v>
      </c>
    </row>
    <row r="26">
      <c r="B26" s="24" t="s">
        <v>81</v>
      </c>
      <c r="C26" s="24" t="s">
        <v>62</v>
      </c>
      <c r="D26" s="24" t="s">
        <v>79</v>
      </c>
      <c r="E26" s="24">
        <v>100.0</v>
      </c>
      <c r="F26" s="24">
        <v>30.0</v>
      </c>
      <c r="G26" s="24">
        <v>0.99</v>
      </c>
      <c r="H26" s="24">
        <v>2.82</v>
      </c>
      <c r="I26" s="24">
        <v>115.0</v>
      </c>
      <c r="J26" s="24">
        <v>0.1752</v>
      </c>
      <c r="K26" s="24">
        <v>0.1777</v>
      </c>
      <c r="L26" s="24">
        <v>0.1822</v>
      </c>
      <c r="M26" s="24">
        <v>0.202</v>
      </c>
    </row>
    <row r="27">
      <c r="B27" s="24" t="s">
        <v>81</v>
      </c>
      <c r="C27" s="24" t="s">
        <v>62</v>
      </c>
      <c r="D27" s="24" t="s">
        <v>79</v>
      </c>
      <c r="E27" s="24">
        <v>100.0</v>
      </c>
      <c r="F27" s="24">
        <v>20.0</v>
      </c>
      <c r="G27" s="24">
        <v>0.99</v>
      </c>
      <c r="H27" s="24">
        <v>2.84</v>
      </c>
      <c r="I27" s="24">
        <v>118.0</v>
      </c>
      <c r="J27" s="24">
        <v>0.1751</v>
      </c>
      <c r="K27" s="24">
        <v>0.1777</v>
      </c>
      <c r="L27" s="24">
        <v>0.1797</v>
      </c>
      <c r="M27" s="24">
        <v>0.2019</v>
      </c>
    </row>
    <row r="28">
      <c r="B28" s="24" t="s">
        <v>81</v>
      </c>
      <c r="C28" s="24" t="s">
        <v>62</v>
      </c>
      <c r="D28" s="24" t="s">
        <v>79</v>
      </c>
      <c r="E28" s="24">
        <v>80.0</v>
      </c>
      <c r="F28" s="24">
        <v>60.0</v>
      </c>
      <c r="G28" s="24">
        <v>0.73</v>
      </c>
      <c r="H28" s="24">
        <v>2.84</v>
      </c>
      <c r="I28" s="24">
        <v>116.0</v>
      </c>
      <c r="J28" s="24">
        <v>0.1752</v>
      </c>
      <c r="K28" s="24">
        <v>0.1777</v>
      </c>
      <c r="L28" s="24">
        <v>0.1838</v>
      </c>
      <c r="M28" s="24">
        <v>0.2019</v>
      </c>
    </row>
    <row r="29">
      <c r="B29" s="24" t="s">
        <v>81</v>
      </c>
      <c r="C29" s="24" t="s">
        <v>62</v>
      </c>
      <c r="D29" s="24" t="s">
        <v>79</v>
      </c>
      <c r="E29" s="24">
        <v>80.0</v>
      </c>
      <c r="F29" s="24">
        <v>50.0</v>
      </c>
      <c r="G29" s="24">
        <v>0.73</v>
      </c>
      <c r="H29" s="24">
        <v>2.84</v>
      </c>
      <c r="I29" s="24">
        <v>118.0</v>
      </c>
      <c r="J29" s="24">
        <v>0.1751</v>
      </c>
      <c r="K29" s="24">
        <v>0.1777</v>
      </c>
      <c r="L29" s="24">
        <v>0.1838</v>
      </c>
      <c r="M29" s="24">
        <v>0.2019</v>
      </c>
    </row>
    <row r="30">
      <c r="B30" s="24" t="s">
        <v>81</v>
      </c>
      <c r="C30" s="24" t="s">
        <v>62</v>
      </c>
      <c r="D30" s="24" t="s">
        <v>79</v>
      </c>
      <c r="E30" s="24">
        <v>80.0</v>
      </c>
      <c r="F30" s="24">
        <v>40.0</v>
      </c>
      <c r="G30" s="24">
        <v>0.73</v>
      </c>
      <c r="H30" s="24">
        <v>2.84</v>
      </c>
      <c r="I30" s="24">
        <v>118.0</v>
      </c>
      <c r="J30" s="24">
        <v>0.1751</v>
      </c>
      <c r="K30" s="24">
        <v>0.1777</v>
      </c>
      <c r="L30" s="24">
        <v>0.1838</v>
      </c>
      <c r="M30" s="24">
        <v>0.2019</v>
      </c>
    </row>
    <row r="31">
      <c r="B31" s="24" t="s">
        <v>81</v>
      </c>
      <c r="C31" s="24" t="s">
        <v>62</v>
      </c>
      <c r="D31" s="24" t="s">
        <v>79</v>
      </c>
      <c r="E31" s="24">
        <v>80.0</v>
      </c>
      <c r="F31" s="24">
        <v>30.0</v>
      </c>
      <c r="G31" s="24">
        <v>0.74</v>
      </c>
      <c r="H31" s="24">
        <v>2.84</v>
      </c>
      <c r="I31" s="24">
        <v>116.0</v>
      </c>
      <c r="J31" s="24">
        <v>0.1751</v>
      </c>
      <c r="K31" s="24">
        <v>0.1777</v>
      </c>
      <c r="L31" s="24">
        <v>0.1838</v>
      </c>
      <c r="M31" s="24">
        <v>0.202</v>
      </c>
    </row>
    <row r="32">
      <c r="B32" s="24" t="s">
        <v>81</v>
      </c>
      <c r="C32" s="24" t="s">
        <v>62</v>
      </c>
      <c r="D32" s="24" t="s">
        <v>79</v>
      </c>
      <c r="E32" s="24">
        <v>80.0</v>
      </c>
      <c r="F32" s="24">
        <v>20.0</v>
      </c>
      <c r="G32" s="24">
        <v>0.74</v>
      </c>
      <c r="H32" s="24">
        <v>2.86</v>
      </c>
      <c r="I32" s="24">
        <v>118.0</v>
      </c>
      <c r="J32" s="24">
        <v>0.1752</v>
      </c>
      <c r="K32" s="24">
        <v>0.1777</v>
      </c>
      <c r="L32" s="24">
        <v>0.1797</v>
      </c>
      <c r="M32" s="24">
        <v>0.202</v>
      </c>
    </row>
    <row r="33">
      <c r="B33" s="24" t="s">
        <v>81</v>
      </c>
      <c r="C33" s="24" t="s">
        <v>62</v>
      </c>
      <c r="D33" s="24" t="s">
        <v>79</v>
      </c>
      <c r="E33" s="24">
        <v>60.0</v>
      </c>
      <c r="F33" s="24">
        <v>60.0</v>
      </c>
      <c r="G33" s="24">
        <v>0.5</v>
      </c>
      <c r="H33" s="24">
        <v>2.86</v>
      </c>
      <c r="I33" s="24">
        <v>118.0</v>
      </c>
      <c r="J33" s="24">
        <v>0.1751</v>
      </c>
      <c r="K33" s="24">
        <v>0.1777</v>
      </c>
      <c r="L33" s="24">
        <v>0.1838</v>
      </c>
      <c r="M33" s="24">
        <v>0.2019</v>
      </c>
    </row>
    <row r="34">
      <c r="B34" s="24" t="s">
        <v>81</v>
      </c>
      <c r="C34" s="24" t="s">
        <v>62</v>
      </c>
      <c r="D34" s="24" t="s">
        <v>79</v>
      </c>
      <c r="E34" s="24">
        <v>60.0</v>
      </c>
      <c r="F34" s="24">
        <v>50.0</v>
      </c>
      <c r="G34" s="24">
        <v>0.5</v>
      </c>
      <c r="H34" s="24">
        <v>2.86</v>
      </c>
      <c r="I34" s="24">
        <v>118.0</v>
      </c>
      <c r="J34" s="24">
        <v>0.1752</v>
      </c>
      <c r="K34" s="24">
        <v>0.1777</v>
      </c>
      <c r="L34" s="24">
        <v>0.1838</v>
      </c>
      <c r="M34" s="24">
        <v>0.202</v>
      </c>
    </row>
    <row r="35">
      <c r="B35" s="24" t="s">
        <v>81</v>
      </c>
      <c r="C35" s="24" t="s">
        <v>62</v>
      </c>
      <c r="D35" s="24" t="s">
        <v>79</v>
      </c>
      <c r="E35" s="24">
        <v>60.0</v>
      </c>
      <c r="F35" s="24">
        <v>40.0</v>
      </c>
      <c r="G35" s="24">
        <v>0.5</v>
      </c>
      <c r="H35" s="24">
        <v>2.86</v>
      </c>
      <c r="I35" s="24">
        <v>117.0</v>
      </c>
      <c r="J35" s="24">
        <v>0.1751</v>
      </c>
      <c r="K35" s="24">
        <v>0.1777</v>
      </c>
      <c r="L35" s="24">
        <v>0.1837</v>
      </c>
      <c r="M35" s="24">
        <v>0.2019</v>
      </c>
    </row>
    <row r="36">
      <c r="B36" s="24" t="s">
        <v>81</v>
      </c>
      <c r="C36" s="24" t="s">
        <v>62</v>
      </c>
      <c r="D36" s="24" t="s">
        <v>79</v>
      </c>
      <c r="E36" s="24">
        <v>60.0</v>
      </c>
      <c r="F36" s="24">
        <v>30.0</v>
      </c>
      <c r="G36" s="24">
        <v>0.5</v>
      </c>
      <c r="H36" s="24">
        <v>2.86</v>
      </c>
      <c r="I36" s="24">
        <v>116.0</v>
      </c>
      <c r="J36" s="24">
        <v>0.1751</v>
      </c>
      <c r="K36" s="24">
        <v>0.1777</v>
      </c>
      <c r="L36" s="24">
        <v>0.1838</v>
      </c>
      <c r="M36" s="24">
        <v>0.202</v>
      </c>
    </row>
    <row r="37">
      <c r="B37" s="24" t="s">
        <v>81</v>
      </c>
      <c r="C37" s="24" t="s">
        <v>62</v>
      </c>
      <c r="D37" s="24" t="s">
        <v>79</v>
      </c>
      <c r="E37" s="24">
        <v>60.0</v>
      </c>
      <c r="F37" s="24">
        <v>20.0</v>
      </c>
      <c r="G37" s="24">
        <v>0.51</v>
      </c>
      <c r="H37" s="24">
        <v>2.88</v>
      </c>
      <c r="I37" s="24">
        <v>117.0</v>
      </c>
      <c r="J37" s="24">
        <v>0.1751</v>
      </c>
      <c r="K37" s="24">
        <v>0.1777</v>
      </c>
      <c r="L37" s="24">
        <v>0.1838</v>
      </c>
      <c r="M37" s="24">
        <v>0.202</v>
      </c>
    </row>
    <row r="39">
      <c r="B39" s="1" t="s">
        <v>98</v>
      </c>
      <c r="C39" s="41"/>
      <c r="D39" s="41"/>
      <c r="E39" s="43" t="s">
        <v>99</v>
      </c>
      <c r="F39" s="41"/>
      <c r="G39" s="41"/>
      <c r="H39" s="41"/>
      <c r="I39" s="41"/>
      <c r="J39" s="41"/>
      <c r="K39" s="41"/>
      <c r="L39" s="41"/>
      <c r="M39" s="41"/>
    </row>
    <row r="40">
      <c r="B40" s="1" t="s">
        <v>68</v>
      </c>
      <c r="C40" s="1" t="s">
        <v>69</v>
      </c>
      <c r="D40" s="1" t="s">
        <v>70</v>
      </c>
      <c r="E40" s="1" t="s">
        <v>71</v>
      </c>
      <c r="F40" s="1" t="s">
        <v>72</v>
      </c>
      <c r="G40" s="1" t="s">
        <v>73</v>
      </c>
      <c r="H40" s="1" t="s">
        <v>74</v>
      </c>
      <c r="I40" s="1" t="s">
        <v>75</v>
      </c>
      <c r="J40" s="1" t="s">
        <v>33</v>
      </c>
      <c r="K40" s="1" t="s">
        <v>76</v>
      </c>
      <c r="L40" s="1" t="s">
        <v>35</v>
      </c>
      <c r="M40" s="1" t="s">
        <v>77</v>
      </c>
    </row>
    <row r="41">
      <c r="B41" s="24" t="s">
        <v>81</v>
      </c>
      <c r="C41" s="24" t="s">
        <v>62</v>
      </c>
      <c r="D41" s="24" t="s">
        <v>79</v>
      </c>
      <c r="E41" s="24">
        <v>100.0</v>
      </c>
      <c r="F41" s="24">
        <v>60.0</v>
      </c>
      <c r="G41" s="24">
        <v>0.99</v>
      </c>
      <c r="H41" s="24">
        <v>1.46</v>
      </c>
      <c r="I41" s="24">
        <v>84.0</v>
      </c>
      <c r="J41" s="24">
        <v>0.3364</v>
      </c>
      <c r="K41" s="24">
        <v>0.3559</v>
      </c>
      <c r="L41" s="24">
        <v>0.3971</v>
      </c>
      <c r="M41" s="24">
        <v>0.4008</v>
      </c>
    </row>
    <row r="42">
      <c r="B42" s="24" t="s">
        <v>81</v>
      </c>
      <c r="C42" s="24" t="s">
        <v>62</v>
      </c>
      <c r="D42" s="24" t="s">
        <v>79</v>
      </c>
      <c r="E42" s="24">
        <v>100.0</v>
      </c>
      <c r="F42" s="24">
        <v>50.0</v>
      </c>
      <c r="G42" s="24">
        <v>0.99</v>
      </c>
      <c r="H42" s="24">
        <v>1.5</v>
      </c>
      <c r="I42" s="24">
        <v>90.0</v>
      </c>
      <c r="J42" s="24">
        <v>0.3372</v>
      </c>
      <c r="K42" s="24">
        <v>0.3593</v>
      </c>
      <c r="L42" s="24">
        <v>0.3964</v>
      </c>
      <c r="M42" s="24">
        <v>0.4008</v>
      </c>
    </row>
    <row r="43">
      <c r="B43" s="24" t="s">
        <v>81</v>
      </c>
      <c r="C43" s="24" t="s">
        <v>62</v>
      </c>
      <c r="D43" s="24" t="s">
        <v>79</v>
      </c>
      <c r="E43" s="24">
        <v>100.0</v>
      </c>
      <c r="F43" s="24">
        <v>40.0</v>
      </c>
      <c r="G43" s="24">
        <v>0.99</v>
      </c>
      <c r="H43" s="24">
        <v>1.52</v>
      </c>
      <c r="I43" s="24">
        <v>98.0</v>
      </c>
      <c r="J43" s="24">
        <v>0.3374</v>
      </c>
      <c r="K43" s="24">
        <v>0.3595</v>
      </c>
      <c r="L43" s="24">
        <v>0.4139</v>
      </c>
      <c r="M43" s="24">
        <v>0.4232</v>
      </c>
    </row>
    <row r="44">
      <c r="B44" s="24" t="s">
        <v>81</v>
      </c>
      <c r="C44" s="24" t="s">
        <v>62</v>
      </c>
      <c r="D44" s="24" t="s">
        <v>79</v>
      </c>
      <c r="E44" s="24">
        <v>100.0</v>
      </c>
      <c r="F44" s="24">
        <v>30.0</v>
      </c>
      <c r="G44" s="24">
        <v>0.99</v>
      </c>
      <c r="H44" s="24">
        <v>1.54</v>
      </c>
      <c r="I44" s="24">
        <v>120.0</v>
      </c>
      <c r="J44" s="24">
        <v>0.3379</v>
      </c>
      <c r="K44" s="24">
        <v>0.3574</v>
      </c>
      <c r="L44" s="24">
        <v>0.4139</v>
      </c>
      <c r="M44" s="24">
        <v>0.4232</v>
      </c>
    </row>
    <row r="45">
      <c r="B45" s="24" t="s">
        <v>81</v>
      </c>
      <c r="C45" s="24" t="s">
        <v>62</v>
      </c>
      <c r="D45" s="24" t="s">
        <v>79</v>
      </c>
      <c r="E45" s="24">
        <v>100.0</v>
      </c>
      <c r="F45" s="24">
        <v>20.0</v>
      </c>
      <c r="G45" s="24">
        <v>0.99</v>
      </c>
      <c r="H45" s="24">
        <v>1.58</v>
      </c>
      <c r="I45" s="24">
        <v>235.0</v>
      </c>
      <c r="J45" s="24">
        <v>0.3443</v>
      </c>
      <c r="K45" s="24">
        <v>0.3653</v>
      </c>
      <c r="L45" s="24">
        <v>0.4152</v>
      </c>
      <c r="M45" s="24">
        <v>0.4176</v>
      </c>
    </row>
    <row r="46">
      <c r="B46" s="24" t="s">
        <v>81</v>
      </c>
      <c r="C46" s="24" t="s">
        <v>62</v>
      </c>
      <c r="D46" s="24" t="s">
        <v>79</v>
      </c>
      <c r="E46" s="24">
        <v>80.0</v>
      </c>
      <c r="F46" s="24">
        <v>60.0</v>
      </c>
      <c r="G46" s="24">
        <v>0.87</v>
      </c>
      <c r="H46" s="24">
        <v>1.44</v>
      </c>
      <c r="I46" s="24">
        <v>80.0</v>
      </c>
      <c r="J46" s="24">
        <v>0.3453</v>
      </c>
      <c r="K46" s="24">
        <v>0.3639</v>
      </c>
      <c r="L46" s="24">
        <v>0.405</v>
      </c>
      <c r="M46" s="24">
        <v>0.405</v>
      </c>
    </row>
    <row r="47">
      <c r="B47" s="24" t="s">
        <v>81</v>
      </c>
      <c r="C47" s="24" t="s">
        <v>62</v>
      </c>
      <c r="D47" s="24" t="s">
        <v>79</v>
      </c>
      <c r="E47" s="24">
        <v>80.0</v>
      </c>
      <c r="F47" s="24">
        <v>50.0</v>
      </c>
      <c r="G47" s="24">
        <v>0.87</v>
      </c>
      <c r="H47" s="24">
        <v>1.42</v>
      </c>
      <c r="I47" s="24">
        <v>80.0</v>
      </c>
      <c r="J47" s="24">
        <v>0.3426</v>
      </c>
      <c r="K47" s="24">
        <v>0.3617</v>
      </c>
      <c r="L47" s="24">
        <v>0.4116</v>
      </c>
      <c r="M47" s="24">
        <v>0.4123</v>
      </c>
    </row>
    <row r="48">
      <c r="B48" s="24" t="s">
        <v>81</v>
      </c>
      <c r="C48" s="24" t="s">
        <v>62</v>
      </c>
      <c r="D48" s="24" t="s">
        <v>79</v>
      </c>
      <c r="E48" s="24">
        <v>80.0</v>
      </c>
      <c r="F48" s="24">
        <v>40.0</v>
      </c>
      <c r="G48" s="24">
        <v>0.87</v>
      </c>
      <c r="H48" s="24">
        <v>1.42</v>
      </c>
      <c r="I48" s="24">
        <v>96.0</v>
      </c>
      <c r="J48" s="24">
        <v>0.3484</v>
      </c>
      <c r="K48" s="24">
        <v>0.3727</v>
      </c>
      <c r="L48" s="24">
        <v>0.4099</v>
      </c>
      <c r="M48" s="24">
        <v>0.4211</v>
      </c>
    </row>
    <row r="49">
      <c r="B49" s="24" t="s">
        <v>81</v>
      </c>
      <c r="C49" s="24" t="s">
        <v>62</v>
      </c>
      <c r="D49" s="24" t="s">
        <v>79</v>
      </c>
      <c r="E49" s="24">
        <v>80.0</v>
      </c>
      <c r="F49" s="24">
        <v>30.0</v>
      </c>
      <c r="G49" s="24">
        <v>0.88</v>
      </c>
      <c r="H49" s="24">
        <v>1.48</v>
      </c>
      <c r="I49" s="24">
        <v>116.0</v>
      </c>
      <c r="J49" s="24">
        <v>0.3477</v>
      </c>
      <c r="K49" s="24">
        <v>0.3728</v>
      </c>
      <c r="L49" s="24">
        <v>0.421</v>
      </c>
      <c r="M49" s="24">
        <v>0.421</v>
      </c>
    </row>
    <row r="50">
      <c r="B50" s="24" t="s">
        <v>81</v>
      </c>
      <c r="C50" s="24" t="s">
        <v>62</v>
      </c>
      <c r="D50" s="24" t="s">
        <v>79</v>
      </c>
      <c r="E50" s="24">
        <v>80.0</v>
      </c>
      <c r="F50" s="24">
        <v>20.0</v>
      </c>
      <c r="G50" s="24">
        <v>0.91</v>
      </c>
      <c r="H50" s="24">
        <v>1.48</v>
      </c>
      <c r="I50" s="24">
        <v>258.0</v>
      </c>
      <c r="J50" s="24">
        <v>0.3479</v>
      </c>
      <c r="K50" s="24">
        <v>0.3746</v>
      </c>
      <c r="L50" s="24">
        <v>0.4109</v>
      </c>
      <c r="M50" s="24">
        <v>0.413</v>
      </c>
    </row>
    <row r="51">
      <c r="B51" s="24" t="s">
        <v>81</v>
      </c>
      <c r="C51" s="24" t="s">
        <v>62</v>
      </c>
      <c r="D51" s="24" t="s">
        <v>79</v>
      </c>
      <c r="E51" s="24">
        <v>60.0</v>
      </c>
      <c r="F51" s="24">
        <v>60.0</v>
      </c>
      <c r="G51" s="24">
        <v>0.7</v>
      </c>
      <c r="H51" s="24">
        <v>1.48</v>
      </c>
      <c r="I51" s="24">
        <v>81.0</v>
      </c>
      <c r="J51" s="24">
        <v>0.3362</v>
      </c>
      <c r="K51" s="24">
        <v>0.3579</v>
      </c>
      <c r="L51" s="24">
        <v>0.3993</v>
      </c>
      <c r="M51" s="24">
        <v>0.3998</v>
      </c>
    </row>
    <row r="52">
      <c r="B52" s="24" t="s">
        <v>81</v>
      </c>
      <c r="C52" s="24" t="s">
        <v>62</v>
      </c>
      <c r="D52" s="24" t="s">
        <v>79</v>
      </c>
      <c r="E52" s="24">
        <v>60.0</v>
      </c>
      <c r="F52" s="24">
        <v>50.0</v>
      </c>
      <c r="G52" s="24">
        <v>0.69</v>
      </c>
      <c r="H52" s="24">
        <v>1.52</v>
      </c>
      <c r="I52" s="24">
        <v>97.0</v>
      </c>
      <c r="J52" s="24">
        <v>0.3373</v>
      </c>
      <c r="K52" s="24">
        <v>0.3567</v>
      </c>
      <c r="L52" s="24">
        <v>0.3991</v>
      </c>
      <c r="M52" s="24">
        <v>0.4019</v>
      </c>
    </row>
    <row r="53">
      <c r="B53" s="24" t="s">
        <v>81</v>
      </c>
      <c r="C53" s="24" t="s">
        <v>62</v>
      </c>
      <c r="D53" s="24" t="s">
        <v>79</v>
      </c>
      <c r="E53" s="24">
        <v>60.0</v>
      </c>
      <c r="F53" s="24">
        <v>40.0</v>
      </c>
      <c r="G53" s="24">
        <v>0.69</v>
      </c>
      <c r="H53" s="24">
        <v>1.48</v>
      </c>
      <c r="I53" s="24">
        <v>123.0</v>
      </c>
      <c r="J53" s="24">
        <v>0.3371</v>
      </c>
      <c r="K53" s="24">
        <v>0.3607</v>
      </c>
      <c r="L53" s="24">
        <v>0.4019</v>
      </c>
      <c r="M53" s="24">
        <v>0.4025</v>
      </c>
    </row>
    <row r="54">
      <c r="B54" s="24" t="s">
        <v>81</v>
      </c>
      <c r="C54" s="24" t="s">
        <v>62</v>
      </c>
      <c r="D54" s="24" t="s">
        <v>79</v>
      </c>
      <c r="E54" s="24">
        <v>60.0</v>
      </c>
      <c r="F54" s="24">
        <v>30.0</v>
      </c>
      <c r="G54" s="24">
        <v>0.71</v>
      </c>
      <c r="H54" s="24">
        <v>1.58</v>
      </c>
      <c r="I54" s="24">
        <v>307.0</v>
      </c>
      <c r="J54" s="24">
        <v>0.3406</v>
      </c>
      <c r="K54" s="24">
        <v>0.3678</v>
      </c>
      <c r="L54" s="24">
        <v>0.4031</v>
      </c>
      <c r="M54" s="24">
        <v>0.405</v>
      </c>
    </row>
    <row r="55">
      <c r="B55" s="24" t="s">
        <v>81</v>
      </c>
      <c r="C55" s="24" t="s">
        <v>62</v>
      </c>
      <c r="D55" s="24" t="s">
        <v>79</v>
      </c>
      <c r="E55" s="24">
        <v>60.0</v>
      </c>
      <c r="F55" s="24">
        <v>20.0</v>
      </c>
      <c r="G55" s="24">
        <v>0.77</v>
      </c>
      <c r="H55" s="24">
        <v>1.78</v>
      </c>
      <c r="I55" s="24">
        <v>1205.0</v>
      </c>
      <c r="J55" s="24">
        <v>0.372</v>
      </c>
      <c r="K55" s="24">
        <v>0.4029</v>
      </c>
      <c r="L55" s="24">
        <v>0.4293</v>
      </c>
      <c r="M55" s="24">
        <v>0.4379</v>
      </c>
    </row>
    <row r="57">
      <c r="B57" s="1" t="s">
        <v>100</v>
      </c>
      <c r="C57" s="41"/>
      <c r="D57" s="41"/>
      <c r="E57" s="41"/>
      <c r="F57" s="41"/>
      <c r="G57" s="41"/>
      <c r="H57" s="41"/>
      <c r="I57" s="41"/>
      <c r="J57" s="41"/>
      <c r="K57" s="41"/>
      <c r="L57" s="41"/>
      <c r="M57" s="41"/>
    </row>
    <row r="58">
      <c r="B58" s="1" t="s">
        <v>68</v>
      </c>
      <c r="C58" s="1" t="s">
        <v>69</v>
      </c>
      <c r="D58" s="1" t="s">
        <v>70</v>
      </c>
      <c r="E58" s="1" t="s">
        <v>71</v>
      </c>
      <c r="F58" s="1" t="s">
        <v>72</v>
      </c>
      <c r="G58" s="1" t="s">
        <v>73</v>
      </c>
      <c r="H58" s="1" t="s">
        <v>74</v>
      </c>
      <c r="I58" s="1" t="s">
        <v>75</v>
      </c>
      <c r="J58" s="1" t="s">
        <v>33</v>
      </c>
      <c r="K58" s="1" t="s">
        <v>76</v>
      </c>
      <c r="L58" s="1" t="s">
        <v>35</v>
      </c>
      <c r="M58" s="1" t="s">
        <v>77</v>
      </c>
    </row>
    <row r="59">
      <c r="B59" s="24" t="s">
        <v>84</v>
      </c>
      <c r="C59" s="24" t="s">
        <v>62</v>
      </c>
      <c r="D59" s="24" t="s">
        <v>79</v>
      </c>
      <c r="E59" s="24">
        <v>100.0</v>
      </c>
      <c r="F59" s="24">
        <v>60.0</v>
      </c>
      <c r="G59" s="24">
        <v>0.96</v>
      </c>
      <c r="H59" s="24">
        <v>2.84</v>
      </c>
      <c r="I59" s="24">
        <v>308.0</v>
      </c>
      <c r="J59" s="24">
        <v>0.1809</v>
      </c>
      <c r="K59" s="24">
        <v>0.1824</v>
      </c>
      <c r="L59" s="24">
        <v>0.1946</v>
      </c>
      <c r="M59" s="24">
        <v>0.2155</v>
      </c>
    </row>
    <row r="60">
      <c r="B60" s="24" t="s">
        <v>84</v>
      </c>
      <c r="C60" s="24" t="s">
        <v>62</v>
      </c>
      <c r="D60" s="24" t="s">
        <v>79</v>
      </c>
      <c r="E60" s="24">
        <v>100.0</v>
      </c>
      <c r="F60" s="24">
        <v>50.0</v>
      </c>
      <c r="G60" s="24">
        <v>0.95</v>
      </c>
      <c r="H60" s="24">
        <v>2.84</v>
      </c>
      <c r="I60" s="24">
        <v>298.0</v>
      </c>
      <c r="J60" s="24">
        <v>0.1793</v>
      </c>
      <c r="K60" s="24">
        <v>0.1826</v>
      </c>
      <c r="L60" s="24">
        <v>0.1976</v>
      </c>
      <c r="M60" s="24">
        <v>0.2195</v>
      </c>
    </row>
    <row r="61">
      <c r="B61" s="24" t="s">
        <v>84</v>
      </c>
      <c r="C61" s="24" t="s">
        <v>62</v>
      </c>
      <c r="D61" s="24" t="s">
        <v>79</v>
      </c>
      <c r="E61" s="24">
        <v>100.0</v>
      </c>
      <c r="F61" s="24">
        <v>40.0</v>
      </c>
      <c r="G61" s="24">
        <v>0.94</v>
      </c>
      <c r="H61" s="24">
        <v>2.85</v>
      </c>
      <c r="I61" s="24">
        <v>326.0</v>
      </c>
      <c r="J61" s="24">
        <v>0.178</v>
      </c>
      <c r="K61" s="24">
        <v>0.1841</v>
      </c>
      <c r="L61" s="24">
        <v>0.2044</v>
      </c>
      <c r="M61" s="24">
        <v>0.2209</v>
      </c>
    </row>
    <row r="62">
      <c r="B62" s="24" t="s">
        <v>84</v>
      </c>
      <c r="C62" s="24" t="s">
        <v>62</v>
      </c>
      <c r="D62" s="24" t="s">
        <v>79</v>
      </c>
      <c r="E62" s="24">
        <v>100.0</v>
      </c>
      <c r="F62" s="24">
        <v>30.0</v>
      </c>
      <c r="G62" s="24">
        <v>0.83</v>
      </c>
      <c r="H62" s="24">
        <v>2.96</v>
      </c>
      <c r="I62" s="24">
        <v>372.0</v>
      </c>
      <c r="J62" s="24">
        <v>0.1852</v>
      </c>
      <c r="K62" s="24">
        <v>0.1904</v>
      </c>
      <c r="L62" s="24">
        <v>0.2233</v>
      </c>
      <c r="M62" s="24">
        <v>0.2363</v>
      </c>
    </row>
    <row r="63">
      <c r="B63" s="24" t="s">
        <v>84</v>
      </c>
      <c r="C63" s="24" t="s">
        <v>62</v>
      </c>
      <c r="D63" s="24" t="s">
        <v>79</v>
      </c>
      <c r="E63" s="24">
        <v>100.0</v>
      </c>
      <c r="F63" s="24">
        <v>20.0</v>
      </c>
      <c r="G63" s="24">
        <v>0.68</v>
      </c>
      <c r="H63" s="24">
        <v>1.83</v>
      </c>
      <c r="I63" s="24">
        <v>385.0</v>
      </c>
      <c r="J63" s="24">
        <v>0.4121</v>
      </c>
      <c r="K63" s="24">
        <v>0.4228</v>
      </c>
      <c r="L63" s="24">
        <v>0.4534</v>
      </c>
      <c r="M63" s="24">
        <v>0.5036</v>
      </c>
    </row>
    <row r="64">
      <c r="B64" s="24" t="s">
        <v>84</v>
      </c>
      <c r="C64" s="24" t="s">
        <v>62</v>
      </c>
      <c r="D64" s="24" t="s">
        <v>79</v>
      </c>
      <c r="E64" s="24">
        <v>80.0</v>
      </c>
      <c r="F64" s="24">
        <v>60.0</v>
      </c>
      <c r="G64" s="24">
        <v>0.76</v>
      </c>
      <c r="H64" s="24">
        <v>2.84</v>
      </c>
      <c r="I64" s="24">
        <v>296.0</v>
      </c>
      <c r="J64" s="24">
        <v>0.1792</v>
      </c>
      <c r="K64" s="24">
        <v>0.1829</v>
      </c>
      <c r="L64" s="24">
        <v>0.2025</v>
      </c>
      <c r="M64" s="24">
        <v>0.2199</v>
      </c>
    </row>
    <row r="65">
      <c r="B65" s="24" t="s">
        <v>84</v>
      </c>
      <c r="C65" s="24" t="s">
        <v>62</v>
      </c>
      <c r="D65" s="24" t="s">
        <v>79</v>
      </c>
      <c r="E65" s="24">
        <v>80.0</v>
      </c>
      <c r="F65" s="24">
        <v>50.0</v>
      </c>
      <c r="G65" s="24">
        <v>0.77</v>
      </c>
      <c r="H65" s="24">
        <v>2.85</v>
      </c>
      <c r="I65" s="24">
        <v>275.0</v>
      </c>
      <c r="J65" s="24">
        <v>0.1793</v>
      </c>
      <c r="K65" s="24">
        <v>0.1826</v>
      </c>
      <c r="L65" s="24">
        <v>0.2021</v>
      </c>
      <c r="M65" s="24">
        <v>0.2206</v>
      </c>
    </row>
    <row r="66">
      <c r="B66" s="24" t="s">
        <v>84</v>
      </c>
      <c r="C66" s="24" t="s">
        <v>62</v>
      </c>
      <c r="D66" s="24" t="s">
        <v>79</v>
      </c>
      <c r="E66" s="24">
        <v>80.0</v>
      </c>
      <c r="F66" s="24">
        <v>40.0</v>
      </c>
      <c r="G66" s="24">
        <v>0.78</v>
      </c>
      <c r="H66" s="24">
        <v>2.86</v>
      </c>
      <c r="I66" s="24">
        <v>257.0</v>
      </c>
      <c r="J66" s="24">
        <v>0.1793</v>
      </c>
      <c r="K66" s="24">
        <v>0.1818</v>
      </c>
      <c r="L66" s="24">
        <v>0.196</v>
      </c>
      <c r="M66" s="24">
        <v>0.2189</v>
      </c>
    </row>
    <row r="67">
      <c r="B67" s="24" t="s">
        <v>84</v>
      </c>
      <c r="C67" s="24" t="s">
        <v>62</v>
      </c>
      <c r="D67" s="24" t="s">
        <v>79</v>
      </c>
      <c r="E67" s="24">
        <v>80.0</v>
      </c>
      <c r="F67" s="24">
        <v>30.0</v>
      </c>
      <c r="G67" s="24">
        <v>0.79</v>
      </c>
      <c r="H67" s="24">
        <v>2.81</v>
      </c>
      <c r="I67" s="24">
        <v>317.0</v>
      </c>
      <c r="J67" s="24">
        <v>0.1794</v>
      </c>
      <c r="K67" s="24">
        <v>0.1868</v>
      </c>
      <c r="L67" s="24">
        <v>0.2052</v>
      </c>
      <c r="M67" s="24">
        <v>0.2345</v>
      </c>
    </row>
    <row r="68">
      <c r="B68" s="24" t="s">
        <v>84</v>
      </c>
      <c r="C68" s="24" t="s">
        <v>62</v>
      </c>
      <c r="D68" s="24" t="s">
        <v>79</v>
      </c>
      <c r="E68" s="24">
        <v>80.0</v>
      </c>
      <c r="F68" s="24">
        <v>20.0</v>
      </c>
      <c r="G68" s="24">
        <v>0.77</v>
      </c>
      <c r="H68" s="24">
        <v>2.85</v>
      </c>
      <c r="I68" s="24">
        <v>292.0</v>
      </c>
      <c r="J68" s="24">
        <v>0.1921</v>
      </c>
      <c r="K68" s="24">
        <v>0.2007</v>
      </c>
      <c r="L68" s="24">
        <v>0.2245</v>
      </c>
      <c r="M68" s="24">
        <v>0.2528</v>
      </c>
    </row>
    <row r="69">
      <c r="B69" s="24" t="s">
        <v>84</v>
      </c>
      <c r="C69" s="24" t="s">
        <v>62</v>
      </c>
      <c r="D69" s="24" t="s">
        <v>79</v>
      </c>
      <c r="E69" s="24">
        <v>60.0</v>
      </c>
      <c r="F69" s="24">
        <v>60.0</v>
      </c>
      <c r="G69" s="24">
        <v>0.76</v>
      </c>
      <c r="H69" s="24">
        <v>3.81</v>
      </c>
      <c r="I69" s="24">
        <v>500.0</v>
      </c>
      <c r="J69" s="24">
        <v>0.304</v>
      </c>
      <c r="K69" s="24">
        <v>0.304</v>
      </c>
      <c r="L69" s="24">
        <v>0.3528</v>
      </c>
      <c r="M69" s="24">
        <v>0.3641</v>
      </c>
    </row>
    <row r="70">
      <c r="B70" s="24" t="s">
        <v>84</v>
      </c>
      <c r="C70" s="24" t="s">
        <v>62</v>
      </c>
      <c r="D70" s="24" t="s">
        <v>79</v>
      </c>
      <c r="E70" s="24">
        <v>60.0</v>
      </c>
      <c r="F70" s="24">
        <v>50.0</v>
      </c>
      <c r="G70" s="24">
        <v>0.77</v>
      </c>
      <c r="H70" s="24">
        <v>3.85</v>
      </c>
      <c r="I70" s="24">
        <v>499.0</v>
      </c>
      <c r="J70" s="24">
        <v>0.3029</v>
      </c>
      <c r="K70" s="24">
        <v>0.3061</v>
      </c>
      <c r="L70" s="24">
        <v>0.3509</v>
      </c>
      <c r="M70" s="24">
        <v>0.3636</v>
      </c>
    </row>
    <row r="71">
      <c r="B71" s="24" t="s">
        <v>84</v>
      </c>
      <c r="C71" s="24" t="s">
        <v>62</v>
      </c>
      <c r="D71" s="24" t="s">
        <v>79</v>
      </c>
      <c r="E71" s="24">
        <v>60.0</v>
      </c>
      <c r="F71" s="24">
        <v>40.0</v>
      </c>
      <c r="G71" s="24">
        <v>0.8</v>
      </c>
      <c r="H71" s="24">
        <v>3.81</v>
      </c>
      <c r="I71" s="24">
        <v>441.0</v>
      </c>
      <c r="J71" s="24">
        <v>0.2973</v>
      </c>
      <c r="K71" s="24">
        <v>0.3043</v>
      </c>
      <c r="L71" s="24">
        <v>0.3524</v>
      </c>
      <c r="M71" s="24">
        <v>0.3651</v>
      </c>
    </row>
    <row r="72">
      <c r="B72" s="24" t="s">
        <v>84</v>
      </c>
      <c r="C72" s="24" t="s">
        <v>62</v>
      </c>
      <c r="D72" s="24" t="s">
        <v>79</v>
      </c>
      <c r="E72" s="24">
        <v>60.0</v>
      </c>
      <c r="F72" s="24">
        <v>30.0</v>
      </c>
      <c r="G72" s="24">
        <v>0.68</v>
      </c>
      <c r="H72" s="24">
        <v>3.92</v>
      </c>
      <c r="I72" s="24">
        <v>471.0</v>
      </c>
      <c r="J72" s="24">
        <v>0.2815</v>
      </c>
      <c r="K72" s="24">
        <v>0.2867</v>
      </c>
      <c r="L72" s="24">
        <v>0.2909</v>
      </c>
      <c r="M72" s="24">
        <v>0.3076</v>
      </c>
    </row>
    <row r="73">
      <c r="B73" s="24" t="s">
        <v>84</v>
      </c>
      <c r="C73" s="24" t="s">
        <v>62</v>
      </c>
      <c r="D73" s="24" t="s">
        <v>79</v>
      </c>
      <c r="E73" s="24">
        <v>60.0</v>
      </c>
      <c r="F73" s="24">
        <v>20.0</v>
      </c>
      <c r="G73" s="24">
        <v>0.74</v>
      </c>
      <c r="H73" s="24">
        <v>3.86</v>
      </c>
      <c r="I73" s="24">
        <v>415.0</v>
      </c>
      <c r="J73" s="24">
        <v>0.2898</v>
      </c>
      <c r="K73" s="24">
        <v>0.3011</v>
      </c>
      <c r="L73" s="24">
        <v>0.3497</v>
      </c>
      <c r="M73" s="24">
        <v>0.3635</v>
      </c>
    </row>
    <row r="75">
      <c r="B75" s="1" t="s">
        <v>101</v>
      </c>
      <c r="C75" s="41"/>
      <c r="D75" s="41"/>
      <c r="E75" s="41"/>
      <c r="F75" s="41"/>
      <c r="G75" s="41"/>
      <c r="H75" s="41"/>
      <c r="I75" s="41"/>
      <c r="J75" s="41"/>
      <c r="K75" s="41"/>
      <c r="L75" s="41"/>
      <c r="M75" s="41"/>
    </row>
    <row r="76">
      <c r="B76" s="1" t="s">
        <v>68</v>
      </c>
      <c r="C76" s="1" t="s">
        <v>69</v>
      </c>
      <c r="D76" s="1" t="s">
        <v>70</v>
      </c>
      <c r="E76" s="1" t="s">
        <v>71</v>
      </c>
      <c r="F76" s="1" t="s">
        <v>72</v>
      </c>
      <c r="G76" s="1" t="s">
        <v>73</v>
      </c>
      <c r="H76" s="1" t="s">
        <v>74</v>
      </c>
      <c r="I76" s="1" t="s">
        <v>75</v>
      </c>
      <c r="J76" s="1" t="s">
        <v>33</v>
      </c>
      <c r="K76" s="1" t="s">
        <v>76</v>
      </c>
      <c r="L76" s="1" t="s">
        <v>35</v>
      </c>
      <c r="M76" s="1" t="s">
        <v>77</v>
      </c>
    </row>
    <row r="77">
      <c r="B77" s="24" t="s">
        <v>86</v>
      </c>
      <c r="C77" s="24" t="s">
        <v>62</v>
      </c>
      <c r="D77" s="24" t="s">
        <v>79</v>
      </c>
      <c r="E77" s="24">
        <v>100.0</v>
      </c>
      <c r="F77" s="24">
        <v>60.0</v>
      </c>
      <c r="G77" s="24">
        <v>0.99604</v>
      </c>
      <c r="H77" s="24">
        <v>2.7812333644797</v>
      </c>
      <c r="I77" s="24">
        <v>102.0</v>
      </c>
      <c r="J77" s="24">
        <v>0.2203</v>
      </c>
      <c r="K77" s="24">
        <v>0.2203</v>
      </c>
      <c r="L77" s="24">
        <v>0.2928</v>
      </c>
      <c r="M77" s="24">
        <v>0.3262</v>
      </c>
    </row>
    <row r="78">
      <c r="B78" s="24" t="s">
        <v>86</v>
      </c>
      <c r="C78" s="24" t="s">
        <v>62</v>
      </c>
      <c r="D78" s="24" t="s">
        <v>79</v>
      </c>
      <c r="E78" s="24">
        <v>100.0</v>
      </c>
      <c r="F78" s="24">
        <v>50.0</v>
      </c>
      <c r="G78" s="24">
        <v>0.99604</v>
      </c>
      <c r="H78" s="24">
        <v>2.81312835506459</v>
      </c>
      <c r="I78" s="24">
        <v>101.0</v>
      </c>
      <c r="J78" s="24">
        <v>0.2092</v>
      </c>
      <c r="K78" s="24">
        <v>0.2108</v>
      </c>
      <c r="L78" s="24">
        <v>0.2588</v>
      </c>
      <c r="M78" s="24">
        <v>0.3</v>
      </c>
    </row>
    <row r="79">
      <c r="B79" s="24" t="s">
        <v>86</v>
      </c>
      <c r="C79" s="24" t="s">
        <v>62</v>
      </c>
      <c r="D79" s="24" t="s">
        <v>79</v>
      </c>
      <c r="E79" s="24">
        <v>100.0</v>
      </c>
      <c r="F79" s="24">
        <v>40.0</v>
      </c>
      <c r="G79" s="24">
        <v>0.99703</v>
      </c>
      <c r="H79" s="24">
        <v>2.55670645568082</v>
      </c>
      <c r="I79" s="24">
        <v>103.0</v>
      </c>
      <c r="J79" s="24">
        <v>0.2306</v>
      </c>
      <c r="K79" s="24">
        <v>0.2306</v>
      </c>
      <c r="L79" s="24">
        <v>0.3113</v>
      </c>
      <c r="M79" s="24">
        <v>0.328</v>
      </c>
    </row>
    <row r="80">
      <c r="B80" s="24" t="s">
        <v>86</v>
      </c>
      <c r="C80" s="24" t="s">
        <v>62</v>
      </c>
      <c r="D80" s="24" t="s">
        <v>79</v>
      </c>
      <c r="E80" s="24">
        <v>100.0</v>
      </c>
      <c r="F80" s="24">
        <v>30.0</v>
      </c>
      <c r="G80" s="24">
        <v>1.0</v>
      </c>
      <c r="H80" s="24">
        <v>2.51070664664849</v>
      </c>
      <c r="I80" s="24">
        <v>107.0</v>
      </c>
      <c r="J80" s="24">
        <v>0.2306</v>
      </c>
      <c r="K80" s="24">
        <v>0.2306</v>
      </c>
      <c r="L80" s="24">
        <v>0.3125</v>
      </c>
      <c r="M80" s="24">
        <v>0.3676</v>
      </c>
    </row>
    <row r="81">
      <c r="B81" s="24" t="s">
        <v>86</v>
      </c>
      <c r="C81" s="24" t="s">
        <v>62</v>
      </c>
      <c r="D81" s="24" t="s">
        <v>79</v>
      </c>
      <c r="E81" s="24">
        <v>100.0</v>
      </c>
      <c r="F81" s="24">
        <v>20.0</v>
      </c>
      <c r="G81" s="24">
        <v>0.99901</v>
      </c>
      <c r="H81" s="24">
        <v>2.50061829253317</v>
      </c>
      <c r="I81" s="24">
        <v>99.0</v>
      </c>
      <c r="J81" s="24">
        <v>0.2306</v>
      </c>
      <c r="K81" s="24">
        <v>0.2306</v>
      </c>
      <c r="L81" s="24">
        <v>0.3125</v>
      </c>
      <c r="M81" s="24">
        <v>0.3676</v>
      </c>
    </row>
    <row r="82">
      <c r="B82" s="24" t="s">
        <v>86</v>
      </c>
      <c r="C82" s="24" t="s">
        <v>62</v>
      </c>
      <c r="D82" s="24" t="s">
        <v>79</v>
      </c>
      <c r="E82" s="24">
        <v>80.0</v>
      </c>
      <c r="F82" s="24">
        <v>60.0</v>
      </c>
      <c r="G82" s="24">
        <v>0.7272</v>
      </c>
      <c r="H82" s="24">
        <v>2.87376640520222</v>
      </c>
      <c r="I82" s="24">
        <v>108.0</v>
      </c>
      <c r="J82" s="24">
        <v>0.1634</v>
      </c>
      <c r="K82" s="24">
        <v>0.1691</v>
      </c>
      <c r="L82" s="24">
        <v>0.1725</v>
      </c>
      <c r="M82" s="24">
        <v>0.1903</v>
      </c>
    </row>
    <row r="83">
      <c r="B83" s="24" t="s">
        <v>86</v>
      </c>
      <c r="C83" s="24" t="s">
        <v>62</v>
      </c>
      <c r="D83" s="24" t="s">
        <v>79</v>
      </c>
      <c r="E83" s="24">
        <v>80.0</v>
      </c>
      <c r="F83" s="24">
        <v>50.0</v>
      </c>
      <c r="G83" s="24">
        <v>0.72489</v>
      </c>
      <c r="H83" s="24">
        <v>2.87320031375655</v>
      </c>
      <c r="I83" s="24">
        <v>107.0</v>
      </c>
      <c r="J83" s="24">
        <v>0.1634</v>
      </c>
      <c r="K83" s="24">
        <v>0.1691</v>
      </c>
      <c r="L83" s="24">
        <v>0.1725</v>
      </c>
      <c r="M83" s="24">
        <v>0.1903</v>
      </c>
    </row>
    <row r="84">
      <c r="B84" s="24" t="s">
        <v>86</v>
      </c>
      <c r="C84" s="24" t="s">
        <v>62</v>
      </c>
      <c r="D84" s="24" t="s">
        <v>79</v>
      </c>
      <c r="E84" s="24">
        <v>80.0</v>
      </c>
      <c r="F84" s="24">
        <v>40.0</v>
      </c>
      <c r="G84" s="24">
        <v>0.72489</v>
      </c>
      <c r="H84" s="24">
        <v>2.8721913457156</v>
      </c>
      <c r="I84" s="24">
        <v>102.0</v>
      </c>
      <c r="J84" s="24">
        <v>0.1634</v>
      </c>
      <c r="K84" s="24">
        <v>0.1692</v>
      </c>
      <c r="L84" s="24">
        <v>0.1731</v>
      </c>
      <c r="M84" s="24">
        <v>0.1903</v>
      </c>
    </row>
    <row r="85">
      <c r="B85" s="24" t="s">
        <v>86</v>
      </c>
      <c r="C85" s="24" t="s">
        <v>62</v>
      </c>
      <c r="D85" s="24" t="s">
        <v>79</v>
      </c>
      <c r="E85" s="24">
        <v>80.0</v>
      </c>
      <c r="F85" s="24">
        <v>30.0</v>
      </c>
      <c r="G85" s="24">
        <v>0.74241</v>
      </c>
      <c r="H85" s="24">
        <v>2.85891752560319</v>
      </c>
      <c r="I85" s="24">
        <v>109.0</v>
      </c>
      <c r="J85" s="24">
        <v>0.1634</v>
      </c>
      <c r="K85" s="24">
        <v>0.1701</v>
      </c>
      <c r="L85" s="24">
        <v>0.1738</v>
      </c>
      <c r="M85" s="24">
        <v>0.1903</v>
      </c>
    </row>
    <row r="86">
      <c r="B86" s="24" t="s">
        <v>86</v>
      </c>
      <c r="C86" s="24" t="s">
        <v>62</v>
      </c>
      <c r="D86" s="24" t="s">
        <v>79</v>
      </c>
      <c r="E86" s="24">
        <v>80.0</v>
      </c>
      <c r="F86" s="24">
        <v>20.0</v>
      </c>
      <c r="G86" s="24">
        <v>0.73296</v>
      </c>
      <c r="H86" s="24">
        <v>2.85439647090838</v>
      </c>
      <c r="I86" s="24">
        <v>101.0</v>
      </c>
      <c r="J86" s="24">
        <v>0.1634</v>
      </c>
      <c r="K86" s="24">
        <v>0.1687</v>
      </c>
      <c r="L86" s="24">
        <v>0.1725</v>
      </c>
      <c r="M86" s="24">
        <v>0.1903</v>
      </c>
    </row>
    <row r="87">
      <c r="B87" s="24" t="s">
        <v>86</v>
      </c>
      <c r="C87" s="24" t="s">
        <v>62</v>
      </c>
      <c r="D87" s="24" t="s">
        <v>79</v>
      </c>
      <c r="E87" s="24">
        <v>60.0</v>
      </c>
      <c r="F87" s="24">
        <v>60.0</v>
      </c>
      <c r="G87" s="24">
        <v>0.49098</v>
      </c>
      <c r="H87" s="24">
        <v>2.85433650667753</v>
      </c>
      <c r="I87" s="24">
        <v>96.0</v>
      </c>
      <c r="J87" s="24">
        <v>0.1637</v>
      </c>
      <c r="K87" s="24">
        <v>0.1693</v>
      </c>
      <c r="L87" s="24">
        <v>0.1724</v>
      </c>
      <c r="M87" s="24">
        <v>0.1903</v>
      </c>
    </row>
    <row r="88">
      <c r="B88" s="24" t="s">
        <v>86</v>
      </c>
      <c r="C88" s="24" t="s">
        <v>62</v>
      </c>
      <c r="D88" s="24" t="s">
        <v>79</v>
      </c>
      <c r="E88" s="24">
        <v>60.0</v>
      </c>
      <c r="F88" s="24">
        <v>50.0</v>
      </c>
      <c r="G88" s="24">
        <v>0.4949</v>
      </c>
      <c r="H88" s="24">
        <v>2.85382696641447</v>
      </c>
      <c r="I88" s="24">
        <v>96.0</v>
      </c>
      <c r="J88" s="24">
        <v>0.1637</v>
      </c>
      <c r="K88" s="24">
        <v>0.1693</v>
      </c>
      <c r="L88" s="24">
        <v>0.1724</v>
      </c>
      <c r="M88" s="24">
        <v>0.1903</v>
      </c>
    </row>
    <row r="89">
      <c r="B89" s="24" t="s">
        <v>86</v>
      </c>
      <c r="C89" s="24" t="s">
        <v>62</v>
      </c>
      <c r="D89" s="24" t="s">
        <v>79</v>
      </c>
      <c r="E89" s="24">
        <v>60.0</v>
      </c>
      <c r="F89" s="24">
        <v>40.0</v>
      </c>
      <c r="G89" s="24">
        <v>0.49588</v>
      </c>
      <c r="H89" s="24">
        <v>2.85349745992487</v>
      </c>
      <c r="I89" s="24">
        <v>98.0</v>
      </c>
      <c r="J89" s="24">
        <v>0.1636</v>
      </c>
      <c r="K89" s="24">
        <v>0.1692</v>
      </c>
      <c r="L89" s="24">
        <v>0.1724</v>
      </c>
      <c r="M89" s="24">
        <v>0.1903</v>
      </c>
    </row>
    <row r="90">
      <c r="B90" s="24" t="s">
        <v>86</v>
      </c>
      <c r="C90" s="24" t="s">
        <v>62</v>
      </c>
      <c r="D90" s="24" t="s">
        <v>79</v>
      </c>
      <c r="E90" s="24">
        <v>60.0</v>
      </c>
      <c r="F90" s="24">
        <v>30.0</v>
      </c>
      <c r="G90" s="24">
        <v>0.50078</v>
      </c>
      <c r="H90" s="24">
        <v>2.8487594011485</v>
      </c>
      <c r="I90" s="24">
        <v>98.0</v>
      </c>
      <c r="J90" s="24">
        <v>0.1634</v>
      </c>
      <c r="K90" s="24">
        <v>0.1702</v>
      </c>
      <c r="L90" s="24">
        <v>0.174</v>
      </c>
      <c r="M90" s="24">
        <v>0.1903</v>
      </c>
    </row>
    <row r="91">
      <c r="B91" s="24" t="s">
        <v>86</v>
      </c>
      <c r="C91" s="24" t="s">
        <v>62</v>
      </c>
      <c r="D91" s="24" t="s">
        <v>79</v>
      </c>
      <c r="E91" s="24">
        <v>60.0</v>
      </c>
      <c r="F91" s="24">
        <v>20.0</v>
      </c>
      <c r="G91" s="24">
        <v>0.5145</v>
      </c>
      <c r="H91" s="24">
        <v>2.81290419293878</v>
      </c>
      <c r="I91" s="24">
        <v>90.0</v>
      </c>
      <c r="J91" s="24">
        <v>0.1636</v>
      </c>
      <c r="K91" s="24">
        <v>0.1702</v>
      </c>
      <c r="L91" s="24">
        <v>0.1755</v>
      </c>
      <c r="M91" s="24">
        <v>0.1903</v>
      </c>
    </row>
    <row r="93">
      <c r="B93" s="1" t="s">
        <v>102</v>
      </c>
    </row>
    <row r="94">
      <c r="B94" s="1" t="s">
        <v>68</v>
      </c>
      <c r="C94" s="1" t="s">
        <v>69</v>
      </c>
      <c r="D94" s="1" t="s">
        <v>70</v>
      </c>
      <c r="E94" s="1" t="s">
        <v>71</v>
      </c>
      <c r="F94" s="1" t="s">
        <v>72</v>
      </c>
      <c r="G94" s="1" t="s">
        <v>73</v>
      </c>
      <c r="H94" s="1" t="s">
        <v>74</v>
      </c>
      <c r="I94" s="1" t="s">
        <v>75</v>
      </c>
      <c r="J94" s="1" t="s">
        <v>33</v>
      </c>
      <c r="K94" s="1" t="s">
        <v>76</v>
      </c>
      <c r="L94" s="1" t="s">
        <v>35</v>
      </c>
      <c r="M94" s="1" t="s">
        <v>77</v>
      </c>
    </row>
    <row r="95">
      <c r="B95" s="24" t="s">
        <v>88</v>
      </c>
      <c r="C95" s="24" t="s">
        <v>62</v>
      </c>
      <c r="D95" s="24" t="s">
        <v>79</v>
      </c>
      <c r="E95" s="24">
        <v>100.0</v>
      </c>
      <c r="F95" s="24">
        <v>60.0</v>
      </c>
      <c r="G95" s="24">
        <v>0.934</v>
      </c>
      <c r="H95" s="24">
        <v>2.94</v>
      </c>
      <c r="I95" s="24">
        <v>677.0</v>
      </c>
      <c r="J95" s="24">
        <v>0.1778</v>
      </c>
      <c r="K95" s="24">
        <v>0.1807</v>
      </c>
      <c r="L95" s="24">
        <v>0.1986</v>
      </c>
      <c r="M95" s="24">
        <v>0.2147</v>
      </c>
    </row>
    <row r="96">
      <c r="B96" s="24" t="s">
        <v>88</v>
      </c>
      <c r="C96" s="24" t="s">
        <v>62</v>
      </c>
      <c r="D96" s="24" t="s">
        <v>79</v>
      </c>
      <c r="E96" s="24">
        <v>100.0</v>
      </c>
      <c r="F96" s="24">
        <v>50.0</v>
      </c>
      <c r="G96" s="24">
        <v>0.935</v>
      </c>
      <c r="H96" s="24">
        <v>2.95</v>
      </c>
      <c r="I96" s="24">
        <v>643.0</v>
      </c>
      <c r="J96" s="24">
        <v>0.1799</v>
      </c>
      <c r="K96" s="24">
        <v>0.1807</v>
      </c>
      <c r="L96" s="24">
        <v>0.2041</v>
      </c>
      <c r="M96" s="24">
        <v>0.2159</v>
      </c>
    </row>
    <row r="97">
      <c r="B97" s="24" t="s">
        <v>88</v>
      </c>
      <c r="C97" s="24" t="s">
        <v>62</v>
      </c>
      <c r="D97" s="24" t="s">
        <v>79</v>
      </c>
      <c r="E97" s="24">
        <v>100.0</v>
      </c>
      <c r="F97" s="24">
        <v>40.0</v>
      </c>
      <c r="G97" s="24">
        <v>0.945</v>
      </c>
      <c r="H97" s="24">
        <v>2.94</v>
      </c>
      <c r="I97" s="24">
        <v>647.0</v>
      </c>
      <c r="J97" s="24">
        <v>0.1835</v>
      </c>
      <c r="K97" s="24">
        <v>0.1882</v>
      </c>
      <c r="L97" s="24">
        <v>0.2118</v>
      </c>
      <c r="M97" s="24">
        <v>0.2285</v>
      </c>
    </row>
    <row r="98">
      <c r="B98" s="24" t="s">
        <v>88</v>
      </c>
      <c r="C98" s="24" t="s">
        <v>62</v>
      </c>
      <c r="D98" s="24" t="s">
        <v>79</v>
      </c>
      <c r="E98" s="24">
        <v>100.0</v>
      </c>
      <c r="F98" s="24">
        <v>30.0</v>
      </c>
      <c r="G98" s="24">
        <v>0.955</v>
      </c>
      <c r="H98" s="24">
        <v>2.92</v>
      </c>
      <c r="I98" s="24">
        <v>407.0</v>
      </c>
      <c r="J98" s="24">
        <v>0.1824</v>
      </c>
      <c r="K98" s="24">
        <v>0.1885</v>
      </c>
      <c r="L98" s="24">
        <v>0.2175</v>
      </c>
      <c r="M98" s="24">
        <v>0.2319</v>
      </c>
    </row>
    <row r="99">
      <c r="B99" s="24" t="s">
        <v>88</v>
      </c>
      <c r="C99" s="24" t="s">
        <v>62</v>
      </c>
      <c r="D99" s="24" t="s">
        <v>79</v>
      </c>
      <c r="E99" s="24">
        <v>100.0</v>
      </c>
      <c r="F99" s="24">
        <v>20.0</v>
      </c>
      <c r="G99" s="24">
        <v>0.99</v>
      </c>
      <c r="H99" s="24">
        <v>2.89</v>
      </c>
      <c r="I99" s="24">
        <v>218.0</v>
      </c>
      <c r="J99" s="24">
        <v>0.1822</v>
      </c>
      <c r="K99" s="24">
        <v>0.1881</v>
      </c>
      <c r="L99" s="24">
        <v>0.2188</v>
      </c>
      <c r="M99" s="24">
        <v>0.2306</v>
      </c>
    </row>
    <row r="100">
      <c r="B100" s="24" t="s">
        <v>88</v>
      </c>
      <c r="C100" s="24" t="s">
        <v>62</v>
      </c>
      <c r="D100" s="24" t="s">
        <v>79</v>
      </c>
      <c r="E100" s="24">
        <v>80.0</v>
      </c>
      <c r="F100" s="24">
        <v>60.0</v>
      </c>
      <c r="G100" s="24">
        <v>0.757</v>
      </c>
      <c r="H100" s="24">
        <v>2.93</v>
      </c>
      <c r="I100" s="24">
        <v>768.0</v>
      </c>
      <c r="J100" s="24">
        <v>0.1784</v>
      </c>
      <c r="K100" s="24">
        <v>0.1823</v>
      </c>
      <c r="L100" s="24">
        <v>0.2012</v>
      </c>
      <c r="M100" s="24">
        <v>0.2159</v>
      </c>
    </row>
    <row r="101">
      <c r="B101" s="24" t="s">
        <v>88</v>
      </c>
      <c r="C101" s="24" t="s">
        <v>62</v>
      </c>
      <c r="D101" s="24" t="s">
        <v>79</v>
      </c>
      <c r="E101" s="24">
        <v>80.0</v>
      </c>
      <c r="F101" s="24">
        <v>50.0</v>
      </c>
      <c r="G101" s="24">
        <v>0.692</v>
      </c>
      <c r="H101" s="24">
        <v>2.87</v>
      </c>
      <c r="I101" s="24">
        <v>689.0</v>
      </c>
      <c r="J101" s="24">
        <v>0.1775</v>
      </c>
      <c r="K101" s="24">
        <v>0.1823</v>
      </c>
      <c r="L101" s="24">
        <v>0.1908</v>
      </c>
      <c r="M101" s="24">
        <v>0.2212</v>
      </c>
    </row>
    <row r="102">
      <c r="B102" s="24" t="s">
        <v>88</v>
      </c>
      <c r="C102" s="24" t="s">
        <v>62</v>
      </c>
      <c r="D102" s="24" t="s">
        <v>79</v>
      </c>
      <c r="E102" s="24">
        <v>80.0</v>
      </c>
      <c r="F102" s="24">
        <v>40.0</v>
      </c>
      <c r="G102" s="24">
        <v>0.688</v>
      </c>
      <c r="H102" s="24">
        <v>2.93</v>
      </c>
      <c r="I102" s="24">
        <v>500.0</v>
      </c>
      <c r="J102" s="24">
        <v>0.1806</v>
      </c>
      <c r="K102" s="24">
        <v>0.1881</v>
      </c>
      <c r="L102" s="24">
        <v>0.211</v>
      </c>
      <c r="M102" s="24">
        <v>0.2396</v>
      </c>
    </row>
    <row r="103">
      <c r="B103" s="24" t="s">
        <v>88</v>
      </c>
      <c r="C103" s="24" t="s">
        <v>62</v>
      </c>
      <c r="D103" s="24" t="s">
        <v>79</v>
      </c>
      <c r="E103" s="24">
        <v>80.0</v>
      </c>
      <c r="F103" s="24">
        <v>30.0</v>
      </c>
      <c r="G103" s="24">
        <v>0.697</v>
      </c>
      <c r="H103" s="24">
        <v>2.9</v>
      </c>
      <c r="I103" s="24">
        <v>479.0</v>
      </c>
      <c r="J103" s="24">
        <v>0.1786</v>
      </c>
      <c r="K103" s="24">
        <v>0.1832</v>
      </c>
      <c r="L103" s="24">
        <v>0.1952</v>
      </c>
      <c r="M103" s="24">
        <v>0.2187</v>
      </c>
    </row>
    <row r="104">
      <c r="B104" s="24" t="s">
        <v>88</v>
      </c>
      <c r="C104" s="24" t="s">
        <v>62</v>
      </c>
      <c r="D104" s="24" t="s">
        <v>79</v>
      </c>
      <c r="E104" s="24">
        <v>80.0</v>
      </c>
      <c r="F104" s="24">
        <v>20.0</v>
      </c>
      <c r="G104" s="24">
        <v>0.697</v>
      </c>
      <c r="H104" s="24">
        <v>2.91</v>
      </c>
      <c r="I104" s="24">
        <v>308.0</v>
      </c>
      <c r="J104" s="24">
        <v>0.1776</v>
      </c>
      <c r="K104" s="24">
        <v>0.1822</v>
      </c>
      <c r="L104" s="24">
        <v>0.2036</v>
      </c>
      <c r="M104" s="24">
        <v>0.2172</v>
      </c>
    </row>
    <row r="105">
      <c r="B105" s="24" t="s">
        <v>88</v>
      </c>
      <c r="C105" s="24" t="s">
        <v>62</v>
      </c>
      <c r="D105" s="24" t="s">
        <v>79</v>
      </c>
      <c r="E105" s="24">
        <v>60.0</v>
      </c>
      <c r="F105" s="24">
        <v>60.0</v>
      </c>
      <c r="G105" s="24">
        <v>0.19</v>
      </c>
      <c r="H105" s="24">
        <v>2.68</v>
      </c>
      <c r="I105" s="24">
        <v>567.0</v>
      </c>
      <c r="J105" s="24">
        <v>0.4314</v>
      </c>
      <c r="K105" s="24">
        <v>0.4565</v>
      </c>
      <c r="L105" s="24">
        <v>0.4709</v>
      </c>
      <c r="M105" s="24">
        <v>0.4833</v>
      </c>
    </row>
    <row r="106">
      <c r="B106" s="24" t="s">
        <v>88</v>
      </c>
      <c r="C106" s="24" t="s">
        <v>62</v>
      </c>
      <c r="D106" s="24" t="s">
        <v>79</v>
      </c>
      <c r="E106" s="24">
        <v>60.0</v>
      </c>
      <c r="F106" s="24">
        <v>50.0</v>
      </c>
      <c r="G106" s="24">
        <v>0.193</v>
      </c>
      <c r="H106" s="24">
        <v>2.68</v>
      </c>
      <c r="I106" s="24">
        <v>500.0</v>
      </c>
      <c r="J106" s="24">
        <v>0.438</v>
      </c>
      <c r="K106" s="24">
        <v>0.4505</v>
      </c>
      <c r="L106" s="24">
        <v>0.4613</v>
      </c>
      <c r="M106" s="24">
        <v>0.4923</v>
      </c>
    </row>
    <row r="107">
      <c r="B107" s="24" t="s">
        <v>88</v>
      </c>
      <c r="C107" s="24" t="s">
        <v>62</v>
      </c>
      <c r="D107" s="24" t="s">
        <v>79</v>
      </c>
      <c r="E107" s="24">
        <v>60.0</v>
      </c>
      <c r="F107" s="24">
        <v>40.0</v>
      </c>
      <c r="G107" s="24">
        <v>0.19</v>
      </c>
      <c r="H107" s="24">
        <v>2.68</v>
      </c>
      <c r="I107" s="24">
        <v>424.0</v>
      </c>
      <c r="J107" s="24">
        <v>0.4297</v>
      </c>
      <c r="K107" s="24">
        <v>0.4515</v>
      </c>
      <c r="L107" s="24">
        <v>0.4671</v>
      </c>
      <c r="M107" s="24">
        <v>0.4902</v>
      </c>
    </row>
    <row r="108">
      <c r="B108" s="24" t="s">
        <v>88</v>
      </c>
      <c r="C108" s="24" t="s">
        <v>62</v>
      </c>
      <c r="D108" s="24" t="s">
        <v>79</v>
      </c>
      <c r="E108" s="24">
        <v>60.0</v>
      </c>
      <c r="F108" s="24">
        <v>30.0</v>
      </c>
      <c r="G108" s="24">
        <v>0.49</v>
      </c>
      <c r="H108" s="24">
        <v>2.92</v>
      </c>
      <c r="I108" s="24">
        <v>232.0</v>
      </c>
      <c r="J108" s="24">
        <v>0.1854</v>
      </c>
      <c r="K108" s="24">
        <v>0.1854</v>
      </c>
      <c r="L108" s="24">
        <v>0.2094</v>
      </c>
      <c r="M108" s="24">
        <v>0.2246</v>
      </c>
    </row>
    <row r="109">
      <c r="B109" s="24" t="s">
        <v>88</v>
      </c>
      <c r="C109" s="24" t="s">
        <v>62</v>
      </c>
      <c r="D109" s="24" t="s">
        <v>79</v>
      </c>
      <c r="E109" s="24">
        <v>60.0</v>
      </c>
      <c r="F109" s="24">
        <v>20.0</v>
      </c>
      <c r="G109" s="24">
        <v>0.468</v>
      </c>
      <c r="H109" s="24">
        <v>2.84</v>
      </c>
      <c r="I109" s="24">
        <v>213.0</v>
      </c>
      <c r="J109" s="24">
        <v>0.1763</v>
      </c>
      <c r="K109" s="24">
        <v>0.1808</v>
      </c>
      <c r="L109" s="24">
        <v>0.2077</v>
      </c>
      <c r="M109" s="24">
        <v>0.2215</v>
      </c>
    </row>
  </sheetData>
  <conditionalFormatting sqref="J4:J109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K4:K109">
    <cfRule type="colorScale" priority="2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L4:L109">
    <cfRule type="colorScale" priority="3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M4:M109">
    <cfRule type="colorScale" priority="4">
      <colorScale>
        <cfvo type="min"/>
        <cfvo type="percentile" val="50"/>
        <cfvo type="max"/>
        <color rgb="FF57BB8A"/>
        <color rgb="FFFFFFFF"/>
        <color rgb="FFE67C73"/>
      </colorScale>
    </cfRule>
  </conditionalFormatting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13"/>
    <col customWidth="1" min="2" max="2" width="9.0"/>
    <col customWidth="1" min="3" max="3" width="9.63"/>
    <col customWidth="1" min="4" max="4" width="7.88"/>
    <col customWidth="1" min="5" max="5" width="10.0"/>
    <col customWidth="1" min="6" max="6" width="11.25"/>
    <col customWidth="1" min="7" max="7" width="9.13"/>
    <col customWidth="1" min="8" max="8" width="9.75"/>
    <col customWidth="1" min="9" max="9" width="9.88"/>
    <col customWidth="1" min="10" max="10" width="8.63"/>
    <col customWidth="1" min="11" max="11" width="8.0"/>
    <col customWidth="1" min="12" max="12" width="8.13"/>
    <col customWidth="1" min="13" max="13" width="8.25"/>
    <col customWidth="1" min="14" max="14" width="7.25"/>
    <col customWidth="1" min="15" max="15" width="7.63"/>
  </cols>
  <sheetData>
    <row r="1">
      <c r="A1" s="1" t="s">
        <v>103</v>
      </c>
    </row>
    <row r="3">
      <c r="B3" s="1" t="s">
        <v>104</v>
      </c>
    </row>
    <row r="4">
      <c r="B4" s="1" t="s">
        <v>68</v>
      </c>
      <c r="C4" s="1" t="s">
        <v>69</v>
      </c>
      <c r="D4" s="1" t="s">
        <v>70</v>
      </c>
      <c r="E4" s="1" t="s">
        <v>71</v>
      </c>
      <c r="F4" s="1" t="s">
        <v>72</v>
      </c>
      <c r="G4" s="1" t="s">
        <v>73</v>
      </c>
      <c r="H4" s="1" t="s">
        <v>74</v>
      </c>
      <c r="I4" s="1" t="s">
        <v>75</v>
      </c>
      <c r="J4" s="1" t="s">
        <v>33</v>
      </c>
      <c r="K4" s="1" t="s">
        <v>76</v>
      </c>
      <c r="L4" s="1" t="s">
        <v>35</v>
      </c>
      <c r="M4" s="1" t="s">
        <v>77</v>
      </c>
    </row>
    <row r="5">
      <c r="B5" s="24" t="s">
        <v>78</v>
      </c>
      <c r="C5" s="24" t="s">
        <v>62</v>
      </c>
      <c r="D5" s="24" t="s">
        <v>91</v>
      </c>
      <c r="E5" s="24">
        <v>100.0</v>
      </c>
      <c r="F5" s="24">
        <v>60.0</v>
      </c>
      <c r="G5" s="24">
        <v>0.97</v>
      </c>
      <c r="H5" s="24">
        <v>2.91</v>
      </c>
      <c r="I5" s="24">
        <v>171.0</v>
      </c>
      <c r="J5" s="24">
        <v>0.1761</v>
      </c>
      <c r="K5" s="24">
        <v>0.1802</v>
      </c>
      <c r="L5" s="24">
        <v>0.1841</v>
      </c>
      <c r="M5" s="24">
        <v>0.2054</v>
      </c>
    </row>
    <row r="6">
      <c r="B6" s="24" t="s">
        <v>78</v>
      </c>
      <c r="C6" s="24" t="s">
        <v>62</v>
      </c>
      <c r="D6" s="24" t="s">
        <v>91</v>
      </c>
      <c r="E6" s="24">
        <v>100.0</v>
      </c>
      <c r="F6" s="24">
        <v>50.0</v>
      </c>
      <c r="G6" s="24">
        <v>0.95</v>
      </c>
      <c r="H6" s="24">
        <v>2.91</v>
      </c>
      <c r="I6" s="24">
        <v>173.0</v>
      </c>
      <c r="J6" s="24">
        <v>0.1777</v>
      </c>
      <c r="K6" s="24">
        <v>0.1803</v>
      </c>
      <c r="L6" s="24">
        <v>0.187</v>
      </c>
      <c r="M6" s="24">
        <v>0.205</v>
      </c>
    </row>
    <row r="7">
      <c r="B7" s="24" t="s">
        <v>78</v>
      </c>
      <c r="C7" s="24" t="s">
        <v>62</v>
      </c>
      <c r="D7" s="24" t="s">
        <v>91</v>
      </c>
      <c r="E7" s="24">
        <v>100.0</v>
      </c>
      <c r="F7" s="24">
        <v>40.0</v>
      </c>
      <c r="G7" s="24">
        <v>1.0</v>
      </c>
      <c r="H7" s="24">
        <v>3.0</v>
      </c>
      <c r="I7" s="24">
        <v>161.0</v>
      </c>
      <c r="J7" s="24">
        <v>0.1803</v>
      </c>
      <c r="K7" s="24">
        <v>0.187</v>
      </c>
      <c r="L7" s="24">
        <v>0.2018</v>
      </c>
      <c r="M7" s="24">
        <v>0.2125</v>
      </c>
    </row>
    <row r="8">
      <c r="B8" s="24" t="s">
        <v>78</v>
      </c>
      <c r="C8" s="24" t="s">
        <v>62</v>
      </c>
      <c r="D8" s="24" t="s">
        <v>91</v>
      </c>
      <c r="E8" s="24">
        <v>100.0</v>
      </c>
      <c r="F8" s="24">
        <v>30.0</v>
      </c>
      <c r="G8" s="24">
        <v>0.94</v>
      </c>
      <c r="H8" s="24">
        <v>2.92</v>
      </c>
      <c r="I8" s="24">
        <v>162.0</v>
      </c>
      <c r="J8" s="24">
        <v>0.1762</v>
      </c>
      <c r="K8" s="24">
        <v>0.1837</v>
      </c>
      <c r="L8" s="24">
        <v>0.1872</v>
      </c>
      <c r="M8" s="24">
        <v>0.2054</v>
      </c>
    </row>
    <row r="9">
      <c r="B9" s="24" t="s">
        <v>78</v>
      </c>
      <c r="C9" s="24" t="s">
        <v>62</v>
      </c>
      <c r="D9" s="24" t="s">
        <v>91</v>
      </c>
      <c r="E9" s="24">
        <v>100.0</v>
      </c>
      <c r="F9" s="24">
        <v>20.0</v>
      </c>
      <c r="G9" s="24">
        <v>1.0</v>
      </c>
      <c r="H9" s="24">
        <v>2.87</v>
      </c>
      <c r="I9" s="24">
        <v>173.0</v>
      </c>
      <c r="J9" s="24">
        <v>0.1803</v>
      </c>
      <c r="K9" s="24">
        <v>0.185</v>
      </c>
      <c r="L9" s="24">
        <v>0.203</v>
      </c>
      <c r="M9" s="24">
        <v>0.2161</v>
      </c>
    </row>
    <row r="10">
      <c r="B10" s="24" t="s">
        <v>78</v>
      </c>
      <c r="C10" s="24" t="s">
        <v>62</v>
      </c>
      <c r="D10" s="24" t="s">
        <v>91</v>
      </c>
      <c r="E10" s="24">
        <v>80.0</v>
      </c>
      <c r="F10" s="24">
        <v>60.0</v>
      </c>
      <c r="G10" s="24">
        <v>0.65</v>
      </c>
      <c r="H10" s="24">
        <v>1.7</v>
      </c>
      <c r="I10" s="24">
        <v>137.0</v>
      </c>
      <c r="J10" s="24">
        <v>0.3351</v>
      </c>
      <c r="K10" s="24">
        <v>0.3465</v>
      </c>
      <c r="L10" s="24">
        <v>0.4097</v>
      </c>
      <c r="M10" s="24">
        <v>0.434</v>
      </c>
    </row>
    <row r="11">
      <c r="B11" s="24" t="s">
        <v>78</v>
      </c>
      <c r="C11" s="24" t="s">
        <v>62</v>
      </c>
      <c r="D11" s="24" t="s">
        <v>91</v>
      </c>
      <c r="E11" s="24">
        <v>80.0</v>
      </c>
      <c r="F11" s="24">
        <v>50.0</v>
      </c>
      <c r="G11" s="24">
        <v>0.6</v>
      </c>
      <c r="H11" s="24">
        <v>2.91</v>
      </c>
      <c r="I11" s="24">
        <v>181.0</v>
      </c>
      <c r="J11" s="24">
        <v>0.1762</v>
      </c>
      <c r="K11" s="24">
        <v>0.1778</v>
      </c>
      <c r="L11" s="24">
        <v>0.1869</v>
      </c>
      <c r="M11" s="24">
        <v>0.1956</v>
      </c>
    </row>
    <row r="12">
      <c r="B12" s="24" t="s">
        <v>78</v>
      </c>
      <c r="C12" s="24" t="s">
        <v>62</v>
      </c>
      <c r="D12" s="24" t="s">
        <v>91</v>
      </c>
      <c r="E12" s="24">
        <v>80.0</v>
      </c>
      <c r="F12" s="24">
        <v>40.0</v>
      </c>
      <c r="G12" s="24">
        <v>0.62</v>
      </c>
      <c r="H12" s="24">
        <v>2.91</v>
      </c>
      <c r="I12" s="24">
        <v>167.0</v>
      </c>
      <c r="J12" s="24">
        <v>0.1752</v>
      </c>
      <c r="K12" s="24">
        <v>0.1803</v>
      </c>
      <c r="L12" s="24">
        <v>0.187</v>
      </c>
      <c r="M12" s="24">
        <v>0.1925</v>
      </c>
    </row>
    <row r="13">
      <c r="B13" s="24" t="s">
        <v>78</v>
      </c>
      <c r="C13" s="24" t="s">
        <v>62</v>
      </c>
      <c r="D13" s="24" t="s">
        <v>91</v>
      </c>
      <c r="E13" s="24">
        <v>80.0</v>
      </c>
      <c r="F13" s="24">
        <v>30.0</v>
      </c>
      <c r="G13" s="24">
        <v>0.59</v>
      </c>
      <c r="H13" s="24">
        <v>2.92</v>
      </c>
      <c r="I13" s="24">
        <v>175.0</v>
      </c>
      <c r="J13" s="24">
        <v>0.1762</v>
      </c>
      <c r="K13" s="24">
        <v>0.1762</v>
      </c>
      <c r="L13" s="24">
        <v>0.1872</v>
      </c>
      <c r="M13" s="24">
        <v>0.1922</v>
      </c>
    </row>
    <row r="14">
      <c r="B14" s="24" t="s">
        <v>78</v>
      </c>
      <c r="C14" s="24" t="s">
        <v>62</v>
      </c>
      <c r="D14" s="24" t="s">
        <v>91</v>
      </c>
      <c r="E14" s="24">
        <v>80.0</v>
      </c>
      <c r="F14" s="24">
        <v>20.0</v>
      </c>
      <c r="G14" s="24">
        <v>0.64</v>
      </c>
      <c r="H14" s="24">
        <v>2.88</v>
      </c>
      <c r="I14" s="24">
        <v>189.0</v>
      </c>
      <c r="J14" s="24">
        <v>0.1762</v>
      </c>
      <c r="K14" s="24">
        <v>0.1782</v>
      </c>
      <c r="L14" s="24">
        <v>0.1884</v>
      </c>
      <c r="M14" s="24">
        <v>0.1918</v>
      </c>
    </row>
    <row r="15">
      <c r="B15" s="24" t="s">
        <v>78</v>
      </c>
      <c r="C15" s="24" t="s">
        <v>62</v>
      </c>
      <c r="D15" s="24" t="s">
        <v>91</v>
      </c>
      <c r="E15" s="24">
        <v>60.0</v>
      </c>
      <c r="F15" s="24">
        <v>60.0</v>
      </c>
      <c r="G15" s="24">
        <v>0.45</v>
      </c>
      <c r="H15" s="24">
        <v>2.9</v>
      </c>
      <c r="I15" s="24">
        <v>177.0</v>
      </c>
      <c r="J15" s="24">
        <v>0.1752</v>
      </c>
      <c r="K15" s="24">
        <v>0.1777</v>
      </c>
      <c r="L15" s="24">
        <v>0.1795</v>
      </c>
      <c r="M15" s="24">
        <v>0.1922</v>
      </c>
    </row>
    <row r="16">
      <c r="B16" s="24" t="s">
        <v>78</v>
      </c>
      <c r="C16" s="24" t="s">
        <v>62</v>
      </c>
      <c r="D16" s="24" t="s">
        <v>91</v>
      </c>
      <c r="E16" s="24">
        <v>60.0</v>
      </c>
      <c r="F16" s="24">
        <v>50.0</v>
      </c>
      <c r="G16" s="24">
        <v>0.46</v>
      </c>
      <c r="H16" s="24">
        <v>2.89</v>
      </c>
      <c r="I16" s="24">
        <v>180.0</v>
      </c>
      <c r="J16" s="24">
        <v>0.1752</v>
      </c>
      <c r="K16" s="24">
        <v>0.1779</v>
      </c>
      <c r="L16" s="24">
        <v>0.1838</v>
      </c>
      <c r="M16" s="24">
        <v>0.2069</v>
      </c>
    </row>
    <row r="17">
      <c r="B17" s="24" t="s">
        <v>78</v>
      </c>
      <c r="C17" s="24" t="s">
        <v>62</v>
      </c>
      <c r="D17" s="24" t="s">
        <v>91</v>
      </c>
      <c r="E17" s="24">
        <v>60.0</v>
      </c>
      <c r="F17" s="24">
        <v>40.0</v>
      </c>
      <c r="G17" s="24">
        <v>0.47</v>
      </c>
      <c r="H17" s="24">
        <v>2.89</v>
      </c>
      <c r="I17" s="24">
        <v>179.0</v>
      </c>
      <c r="J17" s="24">
        <v>0.1762</v>
      </c>
      <c r="K17" s="24">
        <v>0.1801</v>
      </c>
      <c r="L17" s="24">
        <v>0.1887</v>
      </c>
      <c r="M17" s="24">
        <v>0.2025</v>
      </c>
    </row>
    <row r="18">
      <c r="B18" s="24" t="s">
        <v>78</v>
      </c>
      <c r="C18" s="24" t="s">
        <v>62</v>
      </c>
      <c r="D18" s="24" t="s">
        <v>91</v>
      </c>
      <c r="E18" s="24">
        <v>60.0</v>
      </c>
      <c r="F18" s="24">
        <v>30.0</v>
      </c>
      <c r="G18" s="24">
        <v>0.46</v>
      </c>
      <c r="H18" s="24">
        <v>2.86</v>
      </c>
      <c r="I18" s="24">
        <v>176.0</v>
      </c>
      <c r="J18" s="24">
        <v>0.1782</v>
      </c>
      <c r="K18" s="24">
        <v>0.1861</v>
      </c>
      <c r="L18" s="24">
        <v>0.2016</v>
      </c>
      <c r="M18" s="24">
        <v>0.2108</v>
      </c>
    </row>
    <row r="19">
      <c r="B19" s="24" t="s">
        <v>78</v>
      </c>
      <c r="C19" s="24" t="s">
        <v>62</v>
      </c>
      <c r="D19" s="24" t="s">
        <v>91</v>
      </c>
      <c r="E19" s="24">
        <v>60.0</v>
      </c>
      <c r="F19" s="24">
        <v>20.0</v>
      </c>
      <c r="G19" s="24">
        <v>0.47</v>
      </c>
      <c r="H19" s="24">
        <v>2.87</v>
      </c>
      <c r="I19" s="24">
        <v>187.0</v>
      </c>
      <c r="J19" s="24">
        <v>0.184</v>
      </c>
      <c r="K19" s="24">
        <v>0.189</v>
      </c>
      <c r="L19" s="24">
        <v>0.1995</v>
      </c>
      <c r="M19" s="24">
        <v>0.2109</v>
      </c>
    </row>
    <row r="21">
      <c r="B21" s="1" t="s">
        <v>105</v>
      </c>
    </row>
    <row r="22">
      <c r="B22" s="1" t="s">
        <v>68</v>
      </c>
      <c r="C22" s="1" t="s">
        <v>69</v>
      </c>
      <c r="D22" s="1" t="s">
        <v>70</v>
      </c>
      <c r="E22" s="1" t="s">
        <v>71</v>
      </c>
      <c r="F22" s="1" t="s">
        <v>72</v>
      </c>
      <c r="G22" s="1" t="s">
        <v>73</v>
      </c>
      <c r="H22" s="1" t="s">
        <v>74</v>
      </c>
      <c r="I22" s="1" t="s">
        <v>75</v>
      </c>
      <c r="J22" s="1" t="s">
        <v>33</v>
      </c>
      <c r="K22" s="1" t="s">
        <v>76</v>
      </c>
      <c r="L22" s="1" t="s">
        <v>35</v>
      </c>
      <c r="M22" s="1" t="s">
        <v>77</v>
      </c>
    </row>
    <row r="23">
      <c r="B23" s="24" t="s">
        <v>81</v>
      </c>
      <c r="C23" s="24" t="s">
        <v>62</v>
      </c>
      <c r="D23" s="24" t="s">
        <v>91</v>
      </c>
      <c r="E23" s="24">
        <v>100.0</v>
      </c>
      <c r="F23" s="24">
        <v>60.0</v>
      </c>
      <c r="G23" s="24">
        <v>0.99</v>
      </c>
      <c r="H23" s="24">
        <v>3.3</v>
      </c>
      <c r="I23" s="24">
        <v>127.0</v>
      </c>
      <c r="J23" s="24">
        <v>0.1777</v>
      </c>
      <c r="K23" s="24">
        <v>0.1823</v>
      </c>
      <c r="L23" s="24">
        <v>0.1945</v>
      </c>
      <c r="M23" s="24">
        <v>0.211</v>
      </c>
    </row>
    <row r="24">
      <c r="B24" s="24" t="s">
        <v>81</v>
      </c>
      <c r="C24" s="24" t="s">
        <v>62</v>
      </c>
      <c r="D24" s="24" t="s">
        <v>91</v>
      </c>
      <c r="E24" s="24">
        <v>100.0</v>
      </c>
      <c r="F24" s="24">
        <v>50.0</v>
      </c>
      <c r="G24" s="24">
        <v>0.99</v>
      </c>
      <c r="H24" s="24">
        <v>3.3</v>
      </c>
      <c r="I24" s="24">
        <v>127.0</v>
      </c>
      <c r="J24" s="24">
        <v>0.1777</v>
      </c>
      <c r="K24" s="24">
        <v>0.1801</v>
      </c>
      <c r="L24" s="24">
        <v>0.1911</v>
      </c>
      <c r="M24" s="24">
        <v>0.2054</v>
      </c>
    </row>
    <row r="25">
      <c r="B25" s="24" t="s">
        <v>81</v>
      </c>
      <c r="C25" s="24" t="s">
        <v>62</v>
      </c>
      <c r="D25" s="24" t="s">
        <v>91</v>
      </c>
      <c r="E25" s="24">
        <v>100.0</v>
      </c>
      <c r="F25" s="24">
        <v>40.0</v>
      </c>
      <c r="G25" s="24">
        <v>0.99</v>
      </c>
      <c r="H25" s="24">
        <v>3.3</v>
      </c>
      <c r="I25" s="24">
        <v>123.0</v>
      </c>
      <c r="J25" s="24">
        <v>0.1777</v>
      </c>
      <c r="K25" s="24">
        <v>0.1821</v>
      </c>
      <c r="L25" s="24">
        <v>0.1966</v>
      </c>
      <c r="M25" s="24">
        <v>0.211</v>
      </c>
    </row>
    <row r="26">
      <c r="B26" s="24" t="s">
        <v>81</v>
      </c>
      <c r="C26" s="24" t="s">
        <v>62</v>
      </c>
      <c r="D26" s="24" t="s">
        <v>91</v>
      </c>
      <c r="E26" s="24">
        <v>100.0</v>
      </c>
      <c r="F26" s="24">
        <v>30.0</v>
      </c>
      <c r="G26" s="24">
        <v>0.99</v>
      </c>
      <c r="H26" s="24">
        <v>3.35</v>
      </c>
      <c r="I26" s="24">
        <v>121.0</v>
      </c>
      <c r="J26" s="24">
        <v>0.1927</v>
      </c>
      <c r="K26" s="24">
        <v>0.2092</v>
      </c>
      <c r="L26" s="24">
        <v>0.2169</v>
      </c>
      <c r="M26" s="24">
        <v>0.2512</v>
      </c>
    </row>
    <row r="27">
      <c r="B27" s="24" t="s">
        <v>81</v>
      </c>
      <c r="C27" s="24" t="s">
        <v>62</v>
      </c>
      <c r="D27" s="24" t="s">
        <v>91</v>
      </c>
      <c r="E27" s="24">
        <v>100.0</v>
      </c>
      <c r="F27" s="24">
        <v>20.0</v>
      </c>
      <c r="G27" s="24">
        <v>0.51</v>
      </c>
      <c r="H27" s="24">
        <v>1.72</v>
      </c>
      <c r="I27" s="24">
        <v>91.0</v>
      </c>
      <c r="J27" s="24">
        <v>0.419</v>
      </c>
      <c r="K27" s="24">
        <v>0.4203</v>
      </c>
      <c r="L27" s="24">
        <v>0.464</v>
      </c>
      <c r="M27" s="24">
        <v>0.4711</v>
      </c>
    </row>
    <row r="28">
      <c r="B28" s="24" t="s">
        <v>81</v>
      </c>
      <c r="C28" s="24" t="s">
        <v>62</v>
      </c>
      <c r="D28" s="24" t="s">
        <v>91</v>
      </c>
      <c r="E28" s="24">
        <v>80.0</v>
      </c>
      <c r="F28" s="24">
        <v>60.0</v>
      </c>
      <c r="G28" s="24">
        <v>0.73</v>
      </c>
      <c r="H28" s="24">
        <v>2.86</v>
      </c>
      <c r="I28" s="24">
        <v>125.0</v>
      </c>
      <c r="J28" s="24">
        <v>0.1752</v>
      </c>
      <c r="K28" s="24">
        <v>0.1777</v>
      </c>
      <c r="L28" s="24">
        <v>0.1838</v>
      </c>
      <c r="M28" s="24">
        <v>0.202</v>
      </c>
    </row>
    <row r="29">
      <c r="B29" s="24" t="s">
        <v>81</v>
      </c>
      <c r="C29" s="24" t="s">
        <v>62</v>
      </c>
      <c r="D29" s="24" t="s">
        <v>91</v>
      </c>
      <c r="E29" s="24">
        <v>80.0</v>
      </c>
      <c r="F29" s="24">
        <v>50.0</v>
      </c>
      <c r="G29" s="24">
        <v>0.73</v>
      </c>
      <c r="H29" s="24">
        <v>2.88</v>
      </c>
      <c r="I29" s="24">
        <v>121.0</v>
      </c>
      <c r="J29" s="24">
        <v>0.1752</v>
      </c>
      <c r="K29" s="24">
        <v>0.1777</v>
      </c>
      <c r="L29" s="24">
        <v>0.1798</v>
      </c>
      <c r="M29" s="24">
        <v>0.2019</v>
      </c>
    </row>
    <row r="30">
      <c r="B30" s="24" t="s">
        <v>81</v>
      </c>
      <c r="C30" s="24" t="s">
        <v>62</v>
      </c>
      <c r="D30" s="24" t="s">
        <v>91</v>
      </c>
      <c r="E30" s="24">
        <v>80.0</v>
      </c>
      <c r="F30" s="24">
        <v>40.0</v>
      </c>
      <c r="G30" s="24">
        <v>0.72</v>
      </c>
      <c r="H30" s="24">
        <v>2.92</v>
      </c>
      <c r="I30" s="24">
        <v>121.0</v>
      </c>
      <c r="J30" s="24">
        <v>0.1752</v>
      </c>
      <c r="K30" s="24">
        <v>0.1777</v>
      </c>
      <c r="L30" s="24">
        <v>0.1798</v>
      </c>
      <c r="M30" s="24">
        <v>0.2019</v>
      </c>
    </row>
    <row r="31">
      <c r="B31" s="24" t="s">
        <v>81</v>
      </c>
      <c r="C31" s="24" t="s">
        <v>62</v>
      </c>
      <c r="D31" s="24" t="s">
        <v>91</v>
      </c>
      <c r="E31" s="24">
        <v>80.0</v>
      </c>
      <c r="F31" s="24">
        <v>30.0</v>
      </c>
      <c r="G31" s="24">
        <v>0.72</v>
      </c>
      <c r="H31" s="24">
        <v>3.1</v>
      </c>
      <c r="I31" s="24">
        <v>119.0</v>
      </c>
      <c r="J31" s="24">
        <v>0.1752</v>
      </c>
      <c r="K31" s="24">
        <v>0.1777</v>
      </c>
      <c r="L31" s="24">
        <v>0.1798</v>
      </c>
      <c r="M31" s="24">
        <v>0.2019</v>
      </c>
    </row>
    <row r="32">
      <c r="B32" s="24" t="s">
        <v>81</v>
      </c>
      <c r="C32" s="24" t="s">
        <v>62</v>
      </c>
      <c r="D32" s="24" t="s">
        <v>91</v>
      </c>
      <c r="E32" s="24">
        <v>80.0</v>
      </c>
      <c r="F32" s="24">
        <v>20.0</v>
      </c>
      <c r="G32" s="24">
        <v>0.71</v>
      </c>
      <c r="H32" s="24">
        <v>3.65</v>
      </c>
      <c r="I32" s="24">
        <v>121.0</v>
      </c>
      <c r="J32" s="24">
        <v>0.1761</v>
      </c>
      <c r="K32" s="24">
        <v>0.1796</v>
      </c>
      <c r="L32" s="24">
        <v>0.1809</v>
      </c>
      <c r="M32" s="24">
        <v>0.2019</v>
      </c>
    </row>
    <row r="33">
      <c r="B33" s="24" t="s">
        <v>81</v>
      </c>
      <c r="C33" s="24" t="s">
        <v>62</v>
      </c>
      <c r="D33" s="24" t="s">
        <v>91</v>
      </c>
      <c r="E33" s="24">
        <v>60.0</v>
      </c>
      <c r="F33" s="24">
        <v>60.0</v>
      </c>
      <c r="G33" s="24">
        <v>0.5</v>
      </c>
      <c r="H33" s="24">
        <v>2.88</v>
      </c>
      <c r="I33" s="24">
        <v>127.0</v>
      </c>
      <c r="J33" s="24">
        <v>0.1752</v>
      </c>
      <c r="K33" s="24">
        <v>0.1777</v>
      </c>
      <c r="L33" s="24">
        <v>0.1838</v>
      </c>
      <c r="M33" s="24">
        <v>0.2019</v>
      </c>
    </row>
    <row r="34">
      <c r="B34" s="24" t="s">
        <v>81</v>
      </c>
      <c r="C34" s="24" t="s">
        <v>62</v>
      </c>
      <c r="D34" s="24" t="s">
        <v>91</v>
      </c>
      <c r="E34" s="24">
        <v>60.0</v>
      </c>
      <c r="F34" s="24">
        <v>50.0</v>
      </c>
      <c r="G34" s="24">
        <v>0.5</v>
      </c>
      <c r="H34" s="24">
        <v>2.88</v>
      </c>
      <c r="I34" s="24">
        <v>125.0</v>
      </c>
      <c r="J34" s="24">
        <v>0.1751</v>
      </c>
      <c r="K34" s="24">
        <v>0.1777</v>
      </c>
      <c r="L34" s="24">
        <v>0.1838</v>
      </c>
      <c r="M34" s="24">
        <v>0.2019</v>
      </c>
    </row>
    <row r="35">
      <c r="B35" s="24" t="s">
        <v>81</v>
      </c>
      <c r="C35" s="24" t="s">
        <v>62</v>
      </c>
      <c r="D35" s="24" t="s">
        <v>91</v>
      </c>
      <c r="E35" s="24">
        <v>60.0</v>
      </c>
      <c r="F35" s="24">
        <v>40.0</v>
      </c>
      <c r="G35" s="24">
        <v>0.5</v>
      </c>
      <c r="H35" s="24">
        <v>2.9</v>
      </c>
      <c r="I35" s="24">
        <v>123.0</v>
      </c>
      <c r="J35" s="24">
        <v>0.1751</v>
      </c>
      <c r="K35" s="24">
        <v>0.1777</v>
      </c>
      <c r="L35" s="24">
        <v>0.1837</v>
      </c>
      <c r="M35" s="24">
        <v>0.2031</v>
      </c>
    </row>
    <row r="36">
      <c r="B36" s="24" t="s">
        <v>81</v>
      </c>
      <c r="C36" s="24" t="s">
        <v>62</v>
      </c>
      <c r="D36" s="24" t="s">
        <v>91</v>
      </c>
      <c r="E36" s="24">
        <v>60.0</v>
      </c>
      <c r="F36" s="24">
        <v>30.0</v>
      </c>
      <c r="G36" s="24">
        <v>0.5</v>
      </c>
      <c r="H36" s="24">
        <v>3.05</v>
      </c>
      <c r="I36" s="24">
        <v>121.0</v>
      </c>
      <c r="J36" s="24">
        <v>0.1751</v>
      </c>
      <c r="K36" s="24">
        <v>0.1777</v>
      </c>
      <c r="L36" s="24">
        <v>0.1837</v>
      </c>
      <c r="M36" s="24">
        <v>0.2031</v>
      </c>
    </row>
    <row r="37">
      <c r="B37" s="24" t="s">
        <v>81</v>
      </c>
      <c r="C37" s="24" t="s">
        <v>62</v>
      </c>
      <c r="D37" s="24" t="s">
        <v>91</v>
      </c>
      <c r="E37" s="24">
        <v>60.0</v>
      </c>
      <c r="F37" s="24">
        <v>20.0</v>
      </c>
      <c r="G37" s="24">
        <v>0.51</v>
      </c>
      <c r="H37" s="24">
        <v>3.6</v>
      </c>
      <c r="I37" s="24">
        <v>117.0</v>
      </c>
      <c r="J37" s="24">
        <v>0.1751</v>
      </c>
      <c r="K37" s="24">
        <v>0.1777</v>
      </c>
      <c r="L37" s="24">
        <v>0.1838</v>
      </c>
      <c r="M37" s="24">
        <v>0.202</v>
      </c>
    </row>
    <row r="39">
      <c r="B39" s="1" t="s">
        <v>106</v>
      </c>
      <c r="C39" s="41"/>
      <c r="D39" s="41"/>
      <c r="E39" s="43" t="s">
        <v>99</v>
      </c>
      <c r="F39" s="41"/>
      <c r="G39" s="41"/>
      <c r="H39" s="41"/>
      <c r="I39" s="41"/>
      <c r="J39" s="41"/>
      <c r="K39" s="41"/>
      <c r="L39" s="41"/>
      <c r="M39" s="41"/>
    </row>
    <row r="40">
      <c r="B40" s="1" t="s">
        <v>68</v>
      </c>
      <c r="C40" s="1" t="s">
        <v>69</v>
      </c>
      <c r="D40" s="1" t="s">
        <v>70</v>
      </c>
      <c r="E40" s="1" t="s">
        <v>71</v>
      </c>
      <c r="F40" s="1" t="s">
        <v>72</v>
      </c>
      <c r="G40" s="1" t="s">
        <v>73</v>
      </c>
      <c r="H40" s="1" t="s">
        <v>74</v>
      </c>
      <c r="I40" s="1" t="s">
        <v>75</v>
      </c>
      <c r="J40" s="1" t="s">
        <v>33</v>
      </c>
      <c r="K40" s="1" t="s">
        <v>76</v>
      </c>
      <c r="L40" s="1" t="s">
        <v>35</v>
      </c>
      <c r="M40" s="1" t="s">
        <v>77</v>
      </c>
    </row>
    <row r="41">
      <c r="B41" s="24" t="s">
        <v>81</v>
      </c>
      <c r="C41" s="24" t="s">
        <v>62</v>
      </c>
      <c r="D41" s="24" t="s">
        <v>91</v>
      </c>
      <c r="E41" s="24">
        <v>100.0</v>
      </c>
      <c r="F41" s="24">
        <v>60.0</v>
      </c>
      <c r="G41" s="24">
        <v>0.56</v>
      </c>
      <c r="H41" s="24">
        <v>1.38</v>
      </c>
      <c r="I41" s="24">
        <v>424.0</v>
      </c>
      <c r="J41" s="24">
        <v>0.402</v>
      </c>
      <c r="K41" s="24">
        <v>0.4026</v>
      </c>
      <c r="L41" s="24">
        <v>0.4285</v>
      </c>
      <c r="M41" s="24">
        <v>0.4415</v>
      </c>
    </row>
    <row r="42">
      <c r="B42" s="24" t="s">
        <v>81</v>
      </c>
      <c r="C42" s="24" t="s">
        <v>62</v>
      </c>
      <c r="D42" s="24" t="s">
        <v>91</v>
      </c>
      <c r="E42" s="24">
        <v>100.0</v>
      </c>
      <c r="F42" s="24">
        <v>50.0</v>
      </c>
      <c r="G42" s="24">
        <v>0.58</v>
      </c>
      <c r="H42" s="24">
        <v>1.44</v>
      </c>
      <c r="I42" s="24">
        <v>553.0</v>
      </c>
      <c r="J42" s="24">
        <v>0.393</v>
      </c>
      <c r="K42" s="24">
        <v>0.3933</v>
      </c>
      <c r="L42" s="24">
        <v>0.4228</v>
      </c>
      <c r="M42" s="24">
        <v>0.4282</v>
      </c>
    </row>
    <row r="43">
      <c r="B43" s="24" t="s">
        <v>81</v>
      </c>
      <c r="C43" s="24" t="s">
        <v>62</v>
      </c>
      <c r="D43" s="24" t="s">
        <v>91</v>
      </c>
      <c r="E43" s="24">
        <v>100.0</v>
      </c>
      <c r="F43" s="24">
        <v>40.0</v>
      </c>
      <c r="G43" s="24">
        <v>0.59</v>
      </c>
      <c r="H43" s="24">
        <v>1.4</v>
      </c>
      <c r="I43" s="24">
        <v>732.0</v>
      </c>
      <c r="J43" s="24">
        <v>0.3976</v>
      </c>
      <c r="K43" s="24">
        <v>0.3979</v>
      </c>
      <c r="L43" s="24">
        <v>0.4224</v>
      </c>
      <c r="M43" s="24">
        <v>0.4277</v>
      </c>
    </row>
    <row r="44">
      <c r="B44" s="24" t="s">
        <v>81</v>
      </c>
      <c r="C44" s="24" t="s">
        <v>62</v>
      </c>
      <c r="D44" s="24" t="s">
        <v>91</v>
      </c>
      <c r="E44" s="24">
        <v>100.0</v>
      </c>
      <c r="F44" s="24">
        <v>30.0</v>
      </c>
      <c r="G44" s="24">
        <v>0.59</v>
      </c>
      <c r="H44" s="24">
        <v>1.46</v>
      </c>
      <c r="I44" s="24">
        <v>1039.0</v>
      </c>
      <c r="J44" s="24">
        <v>0.398</v>
      </c>
      <c r="K44" s="24">
        <v>0.4023</v>
      </c>
      <c r="L44" s="24">
        <v>0.4204</v>
      </c>
      <c r="M44" s="24">
        <v>0.4268</v>
      </c>
    </row>
    <row r="45">
      <c r="B45" s="24" t="s">
        <v>81</v>
      </c>
      <c r="C45" s="24" t="s">
        <v>62</v>
      </c>
      <c r="D45" s="24" t="s">
        <v>91</v>
      </c>
      <c r="E45" s="24">
        <v>100.0</v>
      </c>
      <c r="F45" s="24">
        <v>20.0</v>
      </c>
      <c r="G45" s="24">
        <v>0.99</v>
      </c>
      <c r="H45" s="24">
        <v>1.98</v>
      </c>
      <c r="I45" s="24">
        <v>155.0</v>
      </c>
      <c r="J45" s="24">
        <v>0.3375</v>
      </c>
      <c r="K45" s="24">
        <v>0.3458</v>
      </c>
      <c r="L45" s="24">
        <v>0.3944</v>
      </c>
      <c r="M45" s="24">
        <v>0.4374</v>
      </c>
    </row>
    <row r="46">
      <c r="B46" s="24" t="s">
        <v>81</v>
      </c>
      <c r="C46" s="24" t="s">
        <v>62</v>
      </c>
      <c r="D46" s="24" t="s">
        <v>91</v>
      </c>
      <c r="E46" s="24">
        <v>80.0</v>
      </c>
      <c r="F46" s="24">
        <v>60.0</v>
      </c>
      <c r="G46" s="24">
        <v>0.86</v>
      </c>
      <c r="H46" s="24">
        <v>1.46</v>
      </c>
      <c r="I46" s="24">
        <v>110.0</v>
      </c>
      <c r="J46" s="24">
        <v>0.3482</v>
      </c>
      <c r="K46" s="24">
        <v>0.3728</v>
      </c>
      <c r="L46" s="24">
        <v>0.4022</v>
      </c>
      <c r="M46" s="24">
        <v>0.4201</v>
      </c>
    </row>
    <row r="47">
      <c r="B47" s="24" t="s">
        <v>81</v>
      </c>
      <c r="C47" s="24" t="s">
        <v>62</v>
      </c>
      <c r="D47" s="24" t="s">
        <v>91</v>
      </c>
      <c r="E47" s="24">
        <v>80.0</v>
      </c>
      <c r="F47" s="24">
        <v>50.0</v>
      </c>
      <c r="G47" s="24">
        <v>0.86</v>
      </c>
      <c r="H47" s="24">
        <v>1.46</v>
      </c>
      <c r="I47" s="24">
        <v>132.0</v>
      </c>
      <c r="J47" s="24">
        <v>0.3433</v>
      </c>
      <c r="K47" s="24">
        <v>0.3707</v>
      </c>
      <c r="L47" s="24">
        <v>0.4034</v>
      </c>
      <c r="M47" s="24">
        <v>0.4175</v>
      </c>
    </row>
    <row r="48">
      <c r="B48" s="24" t="s">
        <v>81</v>
      </c>
      <c r="C48" s="24" t="s">
        <v>62</v>
      </c>
      <c r="D48" s="24" t="s">
        <v>91</v>
      </c>
      <c r="E48" s="24">
        <v>80.0</v>
      </c>
      <c r="F48" s="24">
        <v>40.0</v>
      </c>
      <c r="G48" s="24">
        <v>0.86</v>
      </c>
      <c r="H48" s="24">
        <v>1.5</v>
      </c>
      <c r="I48" s="24">
        <v>162.0</v>
      </c>
      <c r="J48" s="24">
        <v>0.3487</v>
      </c>
      <c r="K48" s="24">
        <v>0.3755</v>
      </c>
      <c r="L48" s="24">
        <v>0.4</v>
      </c>
      <c r="M48" s="24">
        <v>0.4371</v>
      </c>
    </row>
    <row r="49">
      <c r="B49" s="24" t="s">
        <v>81</v>
      </c>
      <c r="C49" s="24" t="s">
        <v>62</v>
      </c>
      <c r="D49" s="24" t="s">
        <v>91</v>
      </c>
      <c r="E49" s="24">
        <v>80.0</v>
      </c>
      <c r="F49" s="24">
        <v>30.0</v>
      </c>
      <c r="G49" s="24">
        <v>0.84</v>
      </c>
      <c r="H49" s="24">
        <v>1.66</v>
      </c>
      <c r="I49" s="24">
        <v>237.0</v>
      </c>
      <c r="J49" s="24">
        <v>0.3446</v>
      </c>
      <c r="K49" s="24">
        <v>0.3776</v>
      </c>
      <c r="L49" s="24">
        <v>0.406</v>
      </c>
      <c r="M49" s="24">
        <v>0.4372</v>
      </c>
    </row>
    <row r="50">
      <c r="B50" s="24" t="s">
        <v>81</v>
      </c>
      <c r="C50" s="24" t="s">
        <v>62</v>
      </c>
      <c r="D50" s="24" t="s">
        <v>91</v>
      </c>
      <c r="E50" s="24">
        <v>80.0</v>
      </c>
      <c r="F50" s="24">
        <v>20.0</v>
      </c>
      <c r="G50" s="24">
        <v>0.99</v>
      </c>
      <c r="H50" s="24">
        <v>2.04</v>
      </c>
      <c r="I50" s="24">
        <v>202.0</v>
      </c>
      <c r="J50" s="24">
        <v>0.3435</v>
      </c>
      <c r="K50" s="24">
        <v>0.3488</v>
      </c>
      <c r="L50" s="24">
        <v>0.4129</v>
      </c>
      <c r="M50" s="24">
        <v>0.4131</v>
      </c>
    </row>
    <row r="51">
      <c r="B51" s="24" t="s">
        <v>81</v>
      </c>
      <c r="C51" s="24" t="s">
        <v>62</v>
      </c>
      <c r="D51" s="24" t="s">
        <v>91</v>
      </c>
      <c r="E51" s="24">
        <v>60.0</v>
      </c>
      <c r="F51" s="24">
        <v>60.0</v>
      </c>
      <c r="G51" s="24">
        <v>0.71</v>
      </c>
      <c r="H51" s="24">
        <v>1.46</v>
      </c>
      <c r="I51" s="24">
        <v>196.0</v>
      </c>
      <c r="J51" s="24">
        <v>0.3435</v>
      </c>
      <c r="K51" s="24">
        <v>0.3693</v>
      </c>
      <c r="L51" s="24">
        <v>0.4006</v>
      </c>
      <c r="M51" s="24">
        <v>0.4083</v>
      </c>
    </row>
    <row r="52">
      <c r="B52" s="24" t="s">
        <v>81</v>
      </c>
      <c r="C52" s="24" t="s">
        <v>62</v>
      </c>
      <c r="D52" s="24" t="s">
        <v>91</v>
      </c>
      <c r="E52" s="24">
        <v>60.0</v>
      </c>
      <c r="F52" s="24">
        <v>50.0</v>
      </c>
      <c r="G52" s="24">
        <v>0.71</v>
      </c>
      <c r="H52" s="24">
        <v>1.52</v>
      </c>
      <c r="I52" s="24">
        <v>351.0</v>
      </c>
      <c r="J52" s="24">
        <v>0.3482</v>
      </c>
      <c r="K52" s="24">
        <v>0.3734</v>
      </c>
      <c r="L52" s="24">
        <v>0.4095</v>
      </c>
      <c r="M52" s="24">
        <v>0.4211</v>
      </c>
    </row>
    <row r="53">
      <c r="B53" s="24" t="s">
        <v>81</v>
      </c>
      <c r="C53" s="24" t="s">
        <v>62</v>
      </c>
      <c r="D53" s="24" t="s">
        <v>91</v>
      </c>
      <c r="E53" s="24">
        <v>60.0</v>
      </c>
      <c r="F53" s="24">
        <v>40.0</v>
      </c>
      <c r="G53" s="24">
        <v>0.71</v>
      </c>
      <c r="H53" s="24">
        <v>1.52</v>
      </c>
      <c r="I53" s="24">
        <v>532.0</v>
      </c>
      <c r="J53" s="24">
        <v>0.3447</v>
      </c>
      <c r="K53" s="24">
        <v>0.3697</v>
      </c>
      <c r="L53" s="24">
        <v>0.4053</v>
      </c>
      <c r="M53" s="24">
        <v>0.4246</v>
      </c>
    </row>
    <row r="54">
      <c r="B54" s="24" t="s">
        <v>81</v>
      </c>
      <c r="C54" s="24" t="s">
        <v>62</v>
      </c>
      <c r="D54" s="24" t="s">
        <v>91</v>
      </c>
      <c r="E54" s="24">
        <v>60.0</v>
      </c>
      <c r="F54" s="24">
        <v>30.0</v>
      </c>
      <c r="G54" s="24">
        <v>0.7</v>
      </c>
      <c r="H54" s="24">
        <v>1.68</v>
      </c>
      <c r="I54" s="24">
        <v>960.0</v>
      </c>
      <c r="J54" s="24">
        <v>0.3541</v>
      </c>
      <c r="K54" s="24">
        <v>0.3817</v>
      </c>
      <c r="L54" s="24">
        <v>0.4116</v>
      </c>
      <c r="M54" s="24">
        <v>0.4501</v>
      </c>
    </row>
    <row r="55">
      <c r="B55" s="24" t="s">
        <v>81</v>
      </c>
      <c r="C55" s="24" t="s">
        <v>62</v>
      </c>
      <c r="D55" s="24" t="s">
        <v>91</v>
      </c>
      <c r="E55" s="24">
        <v>60.0</v>
      </c>
      <c r="F55" s="24">
        <v>20.0</v>
      </c>
      <c r="G55" s="24">
        <v>0.99</v>
      </c>
      <c r="H55" s="24">
        <v>1.96</v>
      </c>
      <c r="I55" s="24">
        <v>169.0</v>
      </c>
      <c r="J55" s="24">
        <v>0.3484</v>
      </c>
      <c r="K55" s="24">
        <v>0.3544</v>
      </c>
      <c r="L55" s="24">
        <v>0.4112</v>
      </c>
      <c r="M55" s="24">
        <v>0.4149</v>
      </c>
    </row>
    <row r="57">
      <c r="B57" s="1" t="s">
        <v>107</v>
      </c>
    </row>
    <row r="58">
      <c r="B58" s="1" t="s">
        <v>68</v>
      </c>
      <c r="C58" s="1" t="s">
        <v>69</v>
      </c>
      <c r="D58" s="1" t="s">
        <v>70</v>
      </c>
      <c r="E58" s="1" t="s">
        <v>71</v>
      </c>
      <c r="F58" s="1" t="s">
        <v>72</v>
      </c>
      <c r="G58" s="1" t="s">
        <v>73</v>
      </c>
      <c r="H58" s="1" t="s">
        <v>74</v>
      </c>
      <c r="I58" s="1" t="s">
        <v>75</v>
      </c>
      <c r="J58" s="1" t="s">
        <v>33</v>
      </c>
      <c r="K58" s="1" t="s">
        <v>76</v>
      </c>
      <c r="L58" s="1" t="s">
        <v>35</v>
      </c>
      <c r="M58" s="1" t="s">
        <v>77</v>
      </c>
    </row>
    <row r="59">
      <c r="B59" s="24" t="s">
        <v>84</v>
      </c>
      <c r="C59" s="24" t="s">
        <v>62</v>
      </c>
      <c r="D59" s="24" t="s">
        <v>91</v>
      </c>
      <c r="E59" s="24">
        <v>100.0</v>
      </c>
      <c r="F59" s="24">
        <v>60.0</v>
      </c>
      <c r="G59" s="24">
        <v>0.95</v>
      </c>
      <c r="H59" s="24">
        <v>2.72</v>
      </c>
      <c r="I59" s="24">
        <v>337.0</v>
      </c>
      <c r="J59" s="24">
        <v>0.2455</v>
      </c>
      <c r="K59" s="24">
        <v>0.2586</v>
      </c>
      <c r="L59" s="24">
        <v>0.3876</v>
      </c>
      <c r="M59" s="24">
        <v>0.453</v>
      </c>
    </row>
    <row r="60">
      <c r="B60" s="24" t="s">
        <v>84</v>
      </c>
      <c r="C60" s="24" t="s">
        <v>62</v>
      </c>
      <c r="D60" s="24" t="s">
        <v>91</v>
      </c>
      <c r="E60" s="24">
        <v>100.0</v>
      </c>
      <c r="F60" s="24">
        <v>50.0</v>
      </c>
      <c r="G60" s="24">
        <v>0.93</v>
      </c>
      <c r="H60" s="24">
        <v>2.69</v>
      </c>
      <c r="I60" s="24">
        <v>342.0</v>
      </c>
      <c r="J60" s="24">
        <v>0.2428</v>
      </c>
      <c r="K60" s="24">
        <v>0.2563</v>
      </c>
      <c r="L60" s="24">
        <v>0.3895</v>
      </c>
      <c r="M60" s="24">
        <v>0.454</v>
      </c>
    </row>
    <row r="61">
      <c r="B61" s="24" t="s">
        <v>84</v>
      </c>
      <c r="C61" s="24" t="s">
        <v>62</v>
      </c>
      <c r="D61" s="24" t="s">
        <v>91</v>
      </c>
      <c r="E61" s="24">
        <v>100.0</v>
      </c>
      <c r="F61" s="24">
        <v>40.0</v>
      </c>
      <c r="G61" s="24">
        <v>0.88</v>
      </c>
      <c r="H61" s="24">
        <v>2.72</v>
      </c>
      <c r="I61" s="24">
        <v>355.0</v>
      </c>
      <c r="J61" s="24">
        <v>0.2786</v>
      </c>
      <c r="K61" s="24">
        <v>0.3006</v>
      </c>
      <c r="L61" s="24">
        <v>0.407</v>
      </c>
      <c r="M61" s="24">
        <v>0.462</v>
      </c>
    </row>
    <row r="62">
      <c r="B62" s="24" t="s">
        <v>84</v>
      </c>
      <c r="C62" s="24" t="s">
        <v>62</v>
      </c>
      <c r="D62" s="24" t="s">
        <v>91</v>
      </c>
      <c r="E62" s="24">
        <v>100.0</v>
      </c>
      <c r="F62" s="24">
        <v>30.0</v>
      </c>
      <c r="G62" s="24">
        <v>0.64</v>
      </c>
      <c r="H62" s="24">
        <v>1.74</v>
      </c>
      <c r="I62" s="24">
        <v>270.0</v>
      </c>
      <c r="J62" s="24">
        <v>0.4601</v>
      </c>
      <c r="K62" s="24">
        <v>0.4601</v>
      </c>
      <c r="L62" s="24">
        <v>0.4802</v>
      </c>
      <c r="M62" s="24">
        <v>0.5612</v>
      </c>
    </row>
    <row r="63">
      <c r="B63" s="24" t="s">
        <v>84</v>
      </c>
      <c r="C63" s="24" t="s">
        <v>62</v>
      </c>
      <c r="D63" s="24" t="s">
        <v>91</v>
      </c>
      <c r="E63" s="24">
        <v>100.0</v>
      </c>
      <c r="F63" s="24">
        <v>20.0</v>
      </c>
      <c r="G63" s="24">
        <v>0.64</v>
      </c>
      <c r="H63" s="24">
        <v>1.65</v>
      </c>
      <c r="I63" s="24">
        <v>252.0</v>
      </c>
      <c r="J63" s="24">
        <v>0.4604</v>
      </c>
      <c r="K63" s="24">
        <v>0.4604</v>
      </c>
      <c r="L63" s="24">
        <v>0.4997</v>
      </c>
      <c r="M63" s="24">
        <v>0.5925</v>
      </c>
    </row>
    <row r="64">
      <c r="B64" s="24" t="s">
        <v>84</v>
      </c>
      <c r="C64" s="24" t="s">
        <v>62</v>
      </c>
      <c r="D64" s="24" t="s">
        <v>91</v>
      </c>
      <c r="E64" s="24">
        <v>80.0</v>
      </c>
      <c r="F64" s="24">
        <v>60.0</v>
      </c>
      <c r="G64" s="24">
        <v>0.74</v>
      </c>
      <c r="H64" s="24">
        <v>2.71</v>
      </c>
      <c r="I64" s="24">
        <v>330.0</v>
      </c>
      <c r="J64" s="24">
        <v>0.3573</v>
      </c>
      <c r="K64" s="24">
        <v>0.3696</v>
      </c>
      <c r="L64" s="24">
        <v>0.4647</v>
      </c>
      <c r="M64" s="24">
        <v>0.5025</v>
      </c>
    </row>
    <row r="65">
      <c r="B65" s="24" t="s">
        <v>84</v>
      </c>
      <c r="C65" s="24" t="s">
        <v>62</v>
      </c>
      <c r="D65" s="24" t="s">
        <v>91</v>
      </c>
      <c r="E65" s="24">
        <v>80.0</v>
      </c>
      <c r="F65" s="24">
        <v>50.0</v>
      </c>
      <c r="G65" s="24">
        <v>0.76</v>
      </c>
      <c r="H65" s="24">
        <v>2.75</v>
      </c>
      <c r="I65" s="24">
        <v>315.0</v>
      </c>
      <c r="J65" s="24">
        <v>0.3332</v>
      </c>
      <c r="K65" s="24">
        <v>0.3416</v>
      </c>
      <c r="L65" s="24">
        <v>0.4351</v>
      </c>
      <c r="M65" s="24">
        <v>0.4772</v>
      </c>
    </row>
    <row r="66">
      <c r="B66" s="24" t="s">
        <v>84</v>
      </c>
      <c r="C66" s="24" t="s">
        <v>62</v>
      </c>
      <c r="D66" s="24" t="s">
        <v>91</v>
      </c>
      <c r="E66" s="24">
        <v>80.0</v>
      </c>
      <c r="F66" s="24">
        <v>40.0</v>
      </c>
      <c r="G66" s="24">
        <v>0.75</v>
      </c>
      <c r="H66" s="24">
        <v>2.68</v>
      </c>
      <c r="I66" s="24">
        <v>326.0</v>
      </c>
      <c r="J66" s="24">
        <v>0.3312</v>
      </c>
      <c r="K66" s="24">
        <v>0.3548</v>
      </c>
      <c r="L66" s="24">
        <v>0.4493</v>
      </c>
      <c r="M66" s="24">
        <v>0.4783</v>
      </c>
    </row>
    <row r="67">
      <c r="B67" s="24" t="s">
        <v>84</v>
      </c>
      <c r="C67" s="24" t="s">
        <v>62</v>
      </c>
      <c r="D67" s="24" t="s">
        <v>91</v>
      </c>
      <c r="E67" s="24">
        <v>80.0</v>
      </c>
      <c r="F67" s="24">
        <v>30.0</v>
      </c>
      <c r="G67" s="24">
        <v>0.79</v>
      </c>
      <c r="H67" s="24">
        <v>2.67</v>
      </c>
      <c r="I67" s="24">
        <v>291.0</v>
      </c>
      <c r="J67" s="24">
        <v>0.2704</v>
      </c>
      <c r="K67" s="24">
        <v>0.361</v>
      </c>
      <c r="L67" s="24">
        <v>0.4262</v>
      </c>
      <c r="M67" s="24">
        <v>0.4835</v>
      </c>
    </row>
    <row r="68">
      <c r="B68" s="24" t="s">
        <v>84</v>
      </c>
      <c r="C68" s="24" t="s">
        <v>62</v>
      </c>
      <c r="D68" s="24" t="s">
        <v>91</v>
      </c>
      <c r="E68" s="24">
        <v>80.0</v>
      </c>
      <c r="F68" s="24">
        <v>20.0</v>
      </c>
      <c r="G68" s="24">
        <v>0.78</v>
      </c>
      <c r="H68" s="24">
        <v>2.71</v>
      </c>
      <c r="I68" s="24">
        <v>254.0</v>
      </c>
      <c r="J68" s="24">
        <v>0.354</v>
      </c>
      <c r="K68" s="24">
        <v>0.3598</v>
      </c>
      <c r="L68" s="24">
        <v>0.4277</v>
      </c>
      <c r="M68" s="24">
        <v>0.4865</v>
      </c>
    </row>
    <row r="69">
      <c r="B69" s="24" t="s">
        <v>84</v>
      </c>
      <c r="C69" s="24" t="s">
        <v>62</v>
      </c>
      <c r="D69" s="24" t="s">
        <v>91</v>
      </c>
      <c r="E69" s="24">
        <v>60.0</v>
      </c>
      <c r="F69" s="24">
        <v>60.0</v>
      </c>
      <c r="G69" s="24">
        <v>0.71</v>
      </c>
      <c r="H69" s="24">
        <v>3.64</v>
      </c>
      <c r="I69" s="24">
        <v>374.0</v>
      </c>
      <c r="J69" s="24">
        <v>0.2211</v>
      </c>
      <c r="K69" s="24">
        <v>0.2287</v>
      </c>
      <c r="L69" s="24">
        <v>0.3654</v>
      </c>
      <c r="M69" s="24">
        <v>0.4519</v>
      </c>
    </row>
    <row r="70">
      <c r="B70" s="24" t="s">
        <v>84</v>
      </c>
      <c r="C70" s="24" t="s">
        <v>62</v>
      </c>
      <c r="D70" s="24" t="s">
        <v>91</v>
      </c>
      <c r="E70" s="24">
        <v>60.0</v>
      </c>
      <c r="F70" s="24">
        <v>50.0</v>
      </c>
      <c r="G70" s="24">
        <v>0.67</v>
      </c>
      <c r="H70" s="24">
        <v>3.66</v>
      </c>
      <c r="I70" s="24">
        <v>339.0</v>
      </c>
      <c r="J70" s="24">
        <v>0.2304</v>
      </c>
      <c r="K70" s="24">
        <v>0.2441</v>
      </c>
      <c r="L70" s="24">
        <v>0.3658</v>
      </c>
      <c r="M70" s="24">
        <v>0.4475</v>
      </c>
    </row>
    <row r="71">
      <c r="B71" s="24" t="s">
        <v>84</v>
      </c>
      <c r="C71" s="24" t="s">
        <v>62</v>
      </c>
      <c r="D71" s="24" t="s">
        <v>91</v>
      </c>
      <c r="E71" s="24">
        <v>60.0</v>
      </c>
      <c r="F71" s="24">
        <v>40.0</v>
      </c>
      <c r="G71" s="24">
        <v>0.69</v>
      </c>
      <c r="H71" s="24">
        <v>3.71</v>
      </c>
      <c r="I71" s="24">
        <v>357.0</v>
      </c>
      <c r="J71" s="24">
        <v>0.221</v>
      </c>
      <c r="K71" s="24">
        <v>0.2276</v>
      </c>
      <c r="L71" s="24">
        <v>0.3705</v>
      </c>
      <c r="M71" s="24">
        <v>0.4535</v>
      </c>
    </row>
    <row r="72">
      <c r="B72" s="24" t="s">
        <v>84</v>
      </c>
      <c r="C72" s="24" t="s">
        <v>62</v>
      </c>
      <c r="D72" s="24" t="s">
        <v>91</v>
      </c>
      <c r="E72" s="24">
        <v>60.0</v>
      </c>
      <c r="F72" s="24">
        <v>30.0</v>
      </c>
      <c r="G72" s="24">
        <v>0.69</v>
      </c>
      <c r="H72" s="24">
        <v>3.66</v>
      </c>
      <c r="I72" s="24">
        <v>317.0</v>
      </c>
      <c r="J72" s="24">
        <v>0.2226</v>
      </c>
      <c r="K72" s="24">
        <v>0.2317</v>
      </c>
      <c r="L72" s="24">
        <v>0.3681</v>
      </c>
      <c r="M72" s="24">
        <v>0.4453</v>
      </c>
    </row>
    <row r="73">
      <c r="B73" s="24" t="s">
        <v>84</v>
      </c>
      <c r="C73" s="24" t="s">
        <v>62</v>
      </c>
      <c r="D73" s="24" t="s">
        <v>91</v>
      </c>
      <c r="E73" s="24">
        <v>60.0</v>
      </c>
      <c r="F73" s="24">
        <v>20.0</v>
      </c>
      <c r="G73" s="24">
        <v>0.68</v>
      </c>
      <c r="H73" s="24">
        <v>3.73</v>
      </c>
      <c r="I73" s="24">
        <v>274.0</v>
      </c>
      <c r="J73" s="24">
        <v>0.2278</v>
      </c>
      <c r="K73" s="24">
        <v>0.2391</v>
      </c>
      <c r="L73" s="24">
        <v>0.377</v>
      </c>
      <c r="M73" s="24">
        <v>0.4542</v>
      </c>
    </row>
  </sheetData>
  <conditionalFormatting sqref="J4:J73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K4:K73">
    <cfRule type="colorScale" priority="2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L4:L73">
    <cfRule type="colorScale" priority="3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M4:M73">
    <cfRule type="colorScale" priority="4">
      <colorScale>
        <cfvo type="min"/>
        <cfvo type="percentile" val="50"/>
        <cfvo type="max"/>
        <color rgb="FF57BB8A"/>
        <color rgb="FFFFFFFF"/>
        <color rgb="FFE67C73"/>
      </colorScale>
    </cfRule>
  </conditionalFormatting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13"/>
    <col customWidth="1" min="2" max="2" width="14.88"/>
    <col customWidth="1" min="3" max="3" width="11.88"/>
    <col customWidth="1" min="4" max="4" width="9.75"/>
    <col customWidth="1" min="6" max="6" width="14.25"/>
    <col customWidth="1" min="7" max="7" width="10.88"/>
  </cols>
  <sheetData>
    <row r="1">
      <c r="A1" s="1" t="s">
        <v>108</v>
      </c>
    </row>
    <row r="3">
      <c r="B3" s="1" t="s">
        <v>109</v>
      </c>
      <c r="C3" s="1" t="s">
        <v>110</v>
      </c>
      <c r="D3" s="1" t="s">
        <v>111</v>
      </c>
      <c r="E3" s="1" t="s">
        <v>112</v>
      </c>
      <c r="F3" s="1" t="s">
        <v>113</v>
      </c>
      <c r="G3" s="1" t="s">
        <v>114</v>
      </c>
    </row>
    <row r="4">
      <c r="B4" s="24" t="s">
        <v>115</v>
      </c>
      <c r="C4" s="24" t="s">
        <v>116</v>
      </c>
      <c r="D4" s="24">
        <v>384945.0</v>
      </c>
      <c r="E4" s="24">
        <v>1.953905037E9</v>
      </c>
      <c r="F4" s="24">
        <v>0.00346207560737472</v>
      </c>
      <c r="G4" s="24">
        <v>0.0498313528209783</v>
      </c>
    </row>
    <row r="5">
      <c r="B5" s="24" t="s">
        <v>117</v>
      </c>
      <c r="C5" s="24" t="s">
        <v>116</v>
      </c>
      <c r="D5" s="24">
        <v>2143204.0</v>
      </c>
      <c r="E5" s="24">
        <v>1.404933732E9</v>
      </c>
      <c r="F5" s="24">
        <v>0.00276600719366854</v>
      </c>
      <c r="G5" s="24">
        <v>0.0492028367196316</v>
      </c>
    </row>
    <row r="7">
      <c r="B7" s="24" t="s">
        <v>115</v>
      </c>
      <c r="C7" s="24" t="s">
        <v>63</v>
      </c>
      <c r="D7" s="24">
        <v>1506429.0</v>
      </c>
      <c r="E7" s="24">
        <v>2.582422618E9</v>
      </c>
      <c r="F7" s="24">
        <v>0.00167892833235002</v>
      </c>
      <c r="G7" s="24">
        <v>0.0321465533803087</v>
      </c>
    </row>
    <row r="8">
      <c r="B8" s="24" t="s">
        <v>117</v>
      </c>
      <c r="C8" s="24" t="s">
        <v>63</v>
      </c>
      <c r="D8" s="24">
        <v>2.0147812E7</v>
      </c>
      <c r="E8" s="24">
        <v>2.604839778E9</v>
      </c>
      <c r="F8" s="24">
        <v>0.00167358135334758</v>
      </c>
      <c r="G8" s="24">
        <v>0.0183482331819927</v>
      </c>
    </row>
    <row r="10">
      <c r="B10" s="24" t="s">
        <v>115</v>
      </c>
      <c r="C10" s="24" t="s">
        <v>64</v>
      </c>
      <c r="D10" s="24">
        <v>1676340.0</v>
      </c>
      <c r="E10" s="24">
        <v>2.520846069E9</v>
      </c>
      <c r="F10" s="24">
        <v>0.00170195089845135</v>
      </c>
      <c r="G10" s="24">
        <v>0.0347450775191903</v>
      </c>
    </row>
    <row r="11">
      <c r="B11" s="24" t="s">
        <v>117</v>
      </c>
      <c r="C11" s="24" t="s">
        <v>64</v>
      </c>
      <c r="D11" s="24">
        <v>3.4234953E7</v>
      </c>
      <c r="E11" s="24">
        <v>2.614374696E9</v>
      </c>
      <c r="F11" s="24">
        <v>0.00170489952358297</v>
      </c>
      <c r="G11" s="24">
        <v>0.0150177022463323</v>
      </c>
    </row>
    <row r="13">
      <c r="B13" s="24" t="s">
        <v>115</v>
      </c>
      <c r="C13" s="24" t="s">
        <v>62</v>
      </c>
      <c r="D13" s="24">
        <v>4490299.0</v>
      </c>
      <c r="E13" s="24">
        <v>2.548113445E9</v>
      </c>
      <c r="F13" s="24">
        <v>0.00251378577881091</v>
      </c>
      <c r="G13" s="24">
        <v>0.0285122863247863</v>
      </c>
    </row>
    <row r="14">
      <c r="B14" s="24" t="s">
        <v>117</v>
      </c>
      <c r="C14" s="24" t="s">
        <v>62</v>
      </c>
      <c r="D14" s="24">
        <v>5.7924005E7</v>
      </c>
      <c r="E14" s="24">
        <v>2.58347171E9</v>
      </c>
      <c r="F14" s="24">
        <v>0.00262061127863401</v>
      </c>
      <c r="G14" s="24">
        <v>0.0254619488076474</v>
      </c>
    </row>
    <row r="16">
      <c r="B16" s="24" t="s">
        <v>115</v>
      </c>
      <c r="C16" s="24" t="s">
        <v>58</v>
      </c>
      <c r="D16" s="24">
        <v>1030496.0</v>
      </c>
      <c r="E16" s="24">
        <v>2.535922967E9</v>
      </c>
      <c r="F16" s="24">
        <v>0.00205641225110467</v>
      </c>
      <c r="G16" s="24">
        <v>0.0314646115426185</v>
      </c>
    </row>
    <row r="17">
      <c r="B17" s="24" t="s">
        <v>117</v>
      </c>
      <c r="C17" s="24" t="s">
        <v>58</v>
      </c>
      <c r="D17" s="24">
        <v>1.163068E7</v>
      </c>
      <c r="E17" s="24">
        <v>2.520046852E9</v>
      </c>
      <c r="F17" s="24">
        <v>0.00194900457022546</v>
      </c>
      <c r="G17" s="24">
        <v>0.0265314747973389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38"/>
    <col customWidth="1" min="3" max="3" width="15.88"/>
    <col customWidth="1" min="4" max="4" width="13.63"/>
    <col customWidth="1" min="5" max="5" width="9.38"/>
    <col customWidth="1" min="6" max="6" width="16.0"/>
  </cols>
  <sheetData>
    <row r="1">
      <c r="A1" s="1" t="s">
        <v>118</v>
      </c>
    </row>
    <row r="3">
      <c r="B3" s="4" t="s">
        <v>1</v>
      </c>
      <c r="C3" s="3" t="s">
        <v>119</v>
      </c>
      <c r="D3" s="3" t="s">
        <v>120</v>
      </c>
      <c r="E3" s="3" t="s">
        <v>121</v>
      </c>
      <c r="F3" s="38" t="s">
        <v>122</v>
      </c>
    </row>
    <row r="4">
      <c r="B4" s="23" t="s">
        <v>123</v>
      </c>
      <c r="C4" s="24">
        <v>8.3995516017E10</v>
      </c>
      <c r="D4" s="44">
        <f t="shared" ref="D4:D8" si="1">C4/3100000000</f>
        <v>27.09532775</v>
      </c>
      <c r="E4" s="24">
        <v>31128.0</v>
      </c>
      <c r="F4" s="25">
        <v>0.012</v>
      </c>
    </row>
    <row r="5">
      <c r="B5" s="23" t="s">
        <v>124</v>
      </c>
      <c r="C5" s="24">
        <v>1.21086731911E11</v>
      </c>
      <c r="D5" s="44">
        <f t="shared" si="1"/>
        <v>39.0602361</v>
      </c>
      <c r="E5" s="24">
        <v>27847.0</v>
      </c>
      <c r="F5" s="25">
        <v>0.011</v>
      </c>
    </row>
    <row r="6">
      <c r="B6" s="23" t="s">
        <v>125</v>
      </c>
      <c r="C6" s="24">
        <v>5.7031353021E10</v>
      </c>
      <c r="D6" s="44">
        <f t="shared" si="1"/>
        <v>18.39721065</v>
      </c>
      <c r="E6" s="24">
        <v>30677.0</v>
      </c>
      <c r="F6" s="25">
        <v>0.013</v>
      </c>
    </row>
    <row r="7">
      <c r="B7" s="23" t="s">
        <v>126</v>
      </c>
      <c r="C7" s="24">
        <v>1.35312223414E11</v>
      </c>
      <c r="D7" s="44">
        <f t="shared" si="1"/>
        <v>43.64910433</v>
      </c>
      <c r="E7" s="24">
        <v>30036.0</v>
      </c>
      <c r="F7" s="25">
        <v>0.009</v>
      </c>
    </row>
    <row r="8">
      <c r="B8" s="12" t="s">
        <v>127</v>
      </c>
      <c r="C8" s="29">
        <v>7.1336043919E10</v>
      </c>
      <c r="D8" s="45">
        <f t="shared" si="1"/>
        <v>23.01162707</v>
      </c>
      <c r="E8" s="29">
        <v>30582.0</v>
      </c>
      <c r="F8" s="30">
        <v>0.013</v>
      </c>
    </row>
    <row r="17">
      <c r="B17" s="46"/>
    </row>
  </sheetData>
  <drawing r:id="rId1"/>
</worksheet>
</file>